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_wasser\Documents\R01 - oviposition attractants\PNAS1\Data\Data files\"/>
    </mc:Choice>
  </mc:AlternateContent>
  <xr:revisionPtr revIDLastSave="0" documentId="8_{E16E1C47-185E-47C5-AF01-FEEA741A16CB}" xr6:coauthVersionLast="31" xr6:coauthVersionMax="31" xr10:uidLastSave="{00000000-0000-0000-0000-000000000000}"/>
  <bookViews>
    <workbookView xWindow="0" yWindow="0" windowWidth="23910" windowHeight="9330" xr2:uid="{75CB901A-E3EE-4759-893C-D880CEDB3465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3" i="1" l="1"/>
  <c r="K83" i="1"/>
  <c r="L82" i="1"/>
  <c r="K82" i="1"/>
  <c r="R81" i="1"/>
  <c r="Q81" i="1"/>
  <c r="S81" i="1" s="1"/>
  <c r="P81" i="1"/>
  <c r="O81" i="1"/>
  <c r="N81" i="1"/>
  <c r="M81" i="1"/>
  <c r="Q80" i="1"/>
  <c r="S80" i="1" s="1"/>
  <c r="P80" i="1"/>
  <c r="O80" i="1"/>
  <c r="R80" i="1" s="1"/>
  <c r="N80" i="1"/>
  <c r="M80" i="1"/>
  <c r="O79" i="1"/>
  <c r="N79" i="1"/>
  <c r="M79" i="1"/>
  <c r="R78" i="1"/>
  <c r="O78" i="1"/>
  <c r="Q78" i="1" s="1"/>
  <c r="S78" i="1" s="1"/>
  <c r="N78" i="1"/>
  <c r="M78" i="1"/>
  <c r="R77" i="1"/>
  <c r="Q77" i="1"/>
  <c r="S77" i="1" s="1"/>
  <c r="P77" i="1"/>
  <c r="O77" i="1"/>
  <c r="N77" i="1"/>
  <c r="M77" i="1"/>
  <c r="Q76" i="1"/>
  <c r="S76" i="1" s="1"/>
  <c r="P76" i="1"/>
  <c r="O76" i="1"/>
  <c r="R76" i="1" s="1"/>
  <c r="N76" i="1"/>
  <c r="M76" i="1"/>
  <c r="O75" i="1"/>
  <c r="N75" i="1"/>
  <c r="M75" i="1"/>
  <c r="R74" i="1"/>
  <c r="O74" i="1"/>
  <c r="Q74" i="1" s="1"/>
  <c r="N74" i="1"/>
  <c r="M74" i="1"/>
  <c r="R73" i="1"/>
  <c r="Q73" i="1"/>
  <c r="S73" i="1" s="1"/>
  <c r="P73" i="1"/>
  <c r="O73" i="1"/>
  <c r="N73" i="1"/>
  <c r="M73" i="1"/>
  <c r="Q72" i="1"/>
  <c r="P72" i="1"/>
  <c r="O72" i="1"/>
  <c r="R72" i="1" s="1"/>
  <c r="N72" i="1"/>
  <c r="M72" i="1"/>
  <c r="O71" i="1"/>
  <c r="N71" i="1"/>
  <c r="M71" i="1"/>
  <c r="R70" i="1"/>
  <c r="O70" i="1"/>
  <c r="Q70" i="1" s="1"/>
  <c r="S70" i="1" s="1"/>
  <c r="N70" i="1"/>
  <c r="M70" i="1"/>
  <c r="O69" i="1"/>
  <c r="R69" i="1" s="1"/>
  <c r="N69" i="1"/>
  <c r="M69" i="1"/>
  <c r="Q68" i="1"/>
  <c r="P68" i="1"/>
  <c r="O68" i="1"/>
  <c r="R68" i="1" s="1"/>
  <c r="N68" i="1"/>
  <c r="M68" i="1"/>
  <c r="O67" i="1"/>
  <c r="N67" i="1"/>
  <c r="M67" i="1"/>
  <c r="R66" i="1"/>
  <c r="O66" i="1"/>
  <c r="N66" i="1"/>
  <c r="N82" i="1" s="1"/>
  <c r="M66" i="1"/>
  <c r="Q62" i="1"/>
  <c r="K62" i="1"/>
  <c r="L61" i="1"/>
  <c r="K61" i="1"/>
  <c r="O60" i="1"/>
  <c r="N60" i="1"/>
  <c r="M60" i="1"/>
  <c r="R59" i="1"/>
  <c r="Q59" i="1"/>
  <c r="S59" i="1" s="1"/>
  <c r="P59" i="1"/>
  <c r="O59" i="1"/>
  <c r="N59" i="1"/>
  <c r="M59" i="1"/>
  <c r="Q58" i="1"/>
  <c r="S58" i="1" s="1"/>
  <c r="P58" i="1"/>
  <c r="O58" i="1"/>
  <c r="R58" i="1" s="1"/>
  <c r="N58" i="1"/>
  <c r="M58" i="1"/>
  <c r="O57" i="1"/>
  <c r="N57" i="1"/>
  <c r="M57" i="1"/>
  <c r="O56" i="1"/>
  <c r="N56" i="1"/>
  <c r="M56" i="1"/>
  <c r="R55" i="1"/>
  <c r="Q55" i="1"/>
  <c r="S55" i="1" s="1"/>
  <c r="P55" i="1"/>
  <c r="O55" i="1"/>
  <c r="N55" i="1"/>
  <c r="M55" i="1"/>
  <c r="Q54" i="1"/>
  <c r="P54" i="1"/>
  <c r="O54" i="1"/>
  <c r="R54" i="1" s="1"/>
  <c r="N54" i="1"/>
  <c r="M54" i="1"/>
  <c r="O53" i="1"/>
  <c r="N53" i="1"/>
  <c r="M53" i="1"/>
  <c r="R52" i="1"/>
  <c r="O52" i="1"/>
  <c r="N52" i="1"/>
  <c r="M52" i="1"/>
  <c r="R51" i="1"/>
  <c r="Q51" i="1"/>
  <c r="P51" i="1"/>
  <c r="O51" i="1"/>
  <c r="N51" i="1"/>
  <c r="M51" i="1"/>
  <c r="Q50" i="1"/>
  <c r="P50" i="1"/>
  <c r="O50" i="1"/>
  <c r="R50" i="1" s="1"/>
  <c r="N50" i="1"/>
  <c r="M50" i="1"/>
  <c r="P49" i="1"/>
  <c r="O49" i="1"/>
  <c r="N49" i="1"/>
  <c r="M49" i="1"/>
  <c r="O48" i="1"/>
  <c r="N48" i="1"/>
  <c r="M48" i="1"/>
  <c r="R47" i="1"/>
  <c r="Q47" i="1"/>
  <c r="S47" i="1" s="1"/>
  <c r="P47" i="1"/>
  <c r="O47" i="1"/>
  <c r="N47" i="1"/>
  <c r="M47" i="1"/>
  <c r="Q46" i="1"/>
  <c r="P46" i="1"/>
  <c r="O46" i="1"/>
  <c r="N46" i="1"/>
  <c r="M46" i="1"/>
  <c r="M61" i="1" s="1"/>
  <c r="Q41" i="1"/>
  <c r="L40" i="1"/>
  <c r="K40" i="1"/>
  <c r="P39" i="1"/>
  <c r="O39" i="1"/>
  <c r="N39" i="1"/>
  <c r="M39" i="1"/>
  <c r="O38" i="1"/>
  <c r="N38" i="1"/>
  <c r="M38" i="1"/>
  <c r="R37" i="1"/>
  <c r="Q37" i="1"/>
  <c r="S37" i="1" s="1"/>
  <c r="P37" i="1"/>
  <c r="O37" i="1"/>
  <c r="N37" i="1"/>
  <c r="M37" i="1"/>
  <c r="Q36" i="1"/>
  <c r="S36" i="1" s="1"/>
  <c r="P36" i="1"/>
  <c r="O36" i="1"/>
  <c r="R36" i="1" s="1"/>
  <c r="N36" i="1"/>
  <c r="M36" i="1"/>
  <c r="O35" i="1"/>
  <c r="N35" i="1"/>
  <c r="M35" i="1"/>
  <c r="O34" i="1"/>
  <c r="N34" i="1"/>
  <c r="M34" i="1"/>
  <c r="R33" i="1"/>
  <c r="Q33" i="1"/>
  <c r="S33" i="1" s="1"/>
  <c r="P33" i="1"/>
  <c r="O33" i="1"/>
  <c r="N33" i="1"/>
  <c r="M33" i="1"/>
  <c r="Q32" i="1"/>
  <c r="S32" i="1" s="1"/>
  <c r="P32" i="1"/>
  <c r="O32" i="1"/>
  <c r="R32" i="1" s="1"/>
  <c r="N32" i="1"/>
  <c r="M32" i="1"/>
  <c r="O31" i="1"/>
  <c r="N31" i="1"/>
  <c r="M31" i="1"/>
  <c r="O30" i="1"/>
  <c r="N30" i="1"/>
  <c r="M30" i="1"/>
  <c r="R29" i="1"/>
  <c r="Q29" i="1"/>
  <c r="S29" i="1" s="1"/>
  <c r="P29" i="1"/>
  <c r="O29" i="1"/>
  <c r="N29" i="1"/>
  <c r="M29" i="1"/>
  <c r="Q28" i="1"/>
  <c r="P28" i="1"/>
  <c r="O28" i="1"/>
  <c r="R28" i="1" s="1"/>
  <c r="N28" i="1"/>
  <c r="M28" i="1"/>
  <c r="O27" i="1"/>
  <c r="N27" i="1"/>
  <c r="M27" i="1"/>
  <c r="R26" i="1"/>
  <c r="O26" i="1"/>
  <c r="N26" i="1"/>
  <c r="M26" i="1"/>
  <c r="R25" i="1"/>
  <c r="Q25" i="1"/>
  <c r="P25" i="1"/>
  <c r="O25" i="1"/>
  <c r="N25" i="1"/>
  <c r="N40" i="1" s="1"/>
  <c r="M25" i="1"/>
  <c r="Q21" i="1"/>
  <c r="L20" i="1"/>
  <c r="K20" i="1"/>
  <c r="Q19" i="1"/>
  <c r="P19" i="1"/>
  <c r="O19" i="1"/>
  <c r="R19" i="1" s="1"/>
  <c r="N19" i="1"/>
  <c r="M19" i="1"/>
  <c r="O18" i="1"/>
  <c r="N18" i="1"/>
  <c r="M18" i="1"/>
  <c r="R17" i="1"/>
  <c r="O17" i="1"/>
  <c r="P17" i="1" s="1"/>
  <c r="N17" i="1"/>
  <c r="M17" i="1"/>
  <c r="R16" i="1"/>
  <c r="Q16" i="1"/>
  <c r="S16" i="1" s="1"/>
  <c r="P16" i="1"/>
  <c r="O16" i="1"/>
  <c r="N16" i="1"/>
  <c r="M16" i="1"/>
  <c r="Q15" i="1"/>
  <c r="S15" i="1" s="1"/>
  <c r="O15" i="1"/>
  <c r="R15" i="1" s="1"/>
  <c r="N15" i="1"/>
  <c r="M15" i="1"/>
  <c r="O14" i="1"/>
  <c r="Q14" i="1" s="1"/>
  <c r="N14" i="1"/>
  <c r="M14" i="1"/>
  <c r="R13" i="1"/>
  <c r="O13" i="1"/>
  <c r="P13" i="1" s="1"/>
  <c r="N13" i="1"/>
  <c r="M13" i="1"/>
  <c r="R12" i="1"/>
  <c r="Q12" i="1"/>
  <c r="S12" i="1" s="1"/>
  <c r="P12" i="1"/>
  <c r="O12" i="1"/>
  <c r="N12" i="1"/>
  <c r="M12" i="1"/>
  <c r="Q11" i="1"/>
  <c r="S11" i="1" s="1"/>
  <c r="O11" i="1"/>
  <c r="R11" i="1" s="1"/>
  <c r="N11" i="1"/>
  <c r="M11" i="1"/>
  <c r="O10" i="1"/>
  <c r="Q10" i="1" s="1"/>
  <c r="N10" i="1"/>
  <c r="M10" i="1"/>
  <c r="R9" i="1"/>
  <c r="O9" i="1"/>
  <c r="P9" i="1" s="1"/>
  <c r="N9" i="1"/>
  <c r="M9" i="1"/>
  <c r="R8" i="1"/>
  <c r="Q8" i="1"/>
  <c r="S8" i="1" s="1"/>
  <c r="P8" i="1"/>
  <c r="O8" i="1"/>
  <c r="N8" i="1"/>
  <c r="M8" i="1"/>
  <c r="Q7" i="1"/>
  <c r="S7" i="1" s="1"/>
  <c r="O7" i="1"/>
  <c r="R7" i="1" s="1"/>
  <c r="N7" i="1"/>
  <c r="M7" i="1"/>
  <c r="O6" i="1"/>
  <c r="Q6" i="1" s="1"/>
  <c r="N6" i="1"/>
  <c r="M6" i="1"/>
  <c r="R5" i="1"/>
  <c r="O5" i="1"/>
  <c r="P5" i="1" s="1"/>
  <c r="N5" i="1"/>
  <c r="N20" i="1" s="1"/>
  <c r="M5" i="1"/>
  <c r="M20" i="1" s="1"/>
  <c r="P69" i="1" l="1"/>
  <c r="Q69" i="1"/>
  <c r="S69" i="1" s="1"/>
  <c r="S10" i="1"/>
  <c r="S14" i="1"/>
  <c r="R71" i="1"/>
  <c r="Q71" i="1"/>
  <c r="S71" i="1" s="1"/>
  <c r="P71" i="1"/>
  <c r="P6" i="1"/>
  <c r="P20" i="1" s="1"/>
  <c r="R31" i="1"/>
  <c r="Q31" i="1"/>
  <c r="S31" i="1" s="1"/>
  <c r="Q34" i="1"/>
  <c r="S34" i="1" s="1"/>
  <c r="P34" i="1"/>
  <c r="M62" i="1"/>
  <c r="R67" i="1"/>
  <c r="R82" i="1" s="1"/>
  <c r="Q67" i="1"/>
  <c r="S67" i="1" s="1"/>
  <c r="P67" i="1"/>
  <c r="R10" i="1"/>
  <c r="O20" i="1"/>
  <c r="R35" i="1"/>
  <c r="Q35" i="1"/>
  <c r="S35" i="1" s="1"/>
  <c r="R79" i="1"/>
  <c r="Q79" i="1"/>
  <c r="S79" i="1" s="1"/>
  <c r="P79" i="1"/>
  <c r="R20" i="1"/>
  <c r="R18" i="1"/>
  <c r="Q18" i="1"/>
  <c r="S18" i="1" s="1"/>
  <c r="R27" i="1"/>
  <c r="R40" i="1" s="1"/>
  <c r="Q27" i="1"/>
  <c r="S27" i="1" s="1"/>
  <c r="Q30" i="1"/>
  <c r="P30" i="1"/>
  <c r="P62" i="1"/>
  <c r="R53" i="1"/>
  <c r="Q53" i="1"/>
  <c r="S53" i="1" s="1"/>
  <c r="Q56" i="1"/>
  <c r="S56" i="1" s="1"/>
  <c r="P56" i="1"/>
  <c r="P61" i="1" s="1"/>
  <c r="P10" i="1"/>
  <c r="P14" i="1"/>
  <c r="P18" i="1"/>
  <c r="M21" i="1"/>
  <c r="P27" i="1"/>
  <c r="R30" i="1"/>
  <c r="O40" i="1"/>
  <c r="S46" i="1"/>
  <c r="P53" i="1"/>
  <c r="R56" i="1"/>
  <c r="R57" i="1"/>
  <c r="Q57" i="1"/>
  <c r="S57" i="1" s="1"/>
  <c r="Q60" i="1"/>
  <c r="P60" i="1"/>
  <c r="O82" i="1"/>
  <c r="R6" i="1"/>
  <c r="S6" i="1" s="1"/>
  <c r="R14" i="1"/>
  <c r="P31" i="1"/>
  <c r="P41" i="1" s="1"/>
  <c r="R34" i="1"/>
  <c r="Q38" i="1"/>
  <c r="P38" i="1"/>
  <c r="Q48" i="1"/>
  <c r="S48" i="1" s="1"/>
  <c r="P48" i="1"/>
  <c r="S50" i="1"/>
  <c r="P57" i="1"/>
  <c r="R60" i="1"/>
  <c r="S72" i="1"/>
  <c r="Q5" i="1"/>
  <c r="P7" i="1"/>
  <c r="P21" i="1" s="1"/>
  <c r="Q9" i="1"/>
  <c r="S9" i="1" s="1"/>
  <c r="P11" i="1"/>
  <c r="Q13" i="1"/>
  <c r="S13" i="1" s="1"/>
  <c r="P15" i="1"/>
  <c r="Q17" i="1"/>
  <c r="S17" i="1" s="1"/>
  <c r="S19" i="1"/>
  <c r="M40" i="1"/>
  <c r="M41" i="1"/>
  <c r="S25" i="1"/>
  <c r="Q26" i="1"/>
  <c r="S26" i="1" s="1"/>
  <c r="P26" i="1"/>
  <c r="S28" i="1"/>
  <c r="P35" i="1"/>
  <c r="R38" i="1"/>
  <c r="R39" i="1"/>
  <c r="Q39" i="1"/>
  <c r="S39" i="1" s="1"/>
  <c r="O61" i="1"/>
  <c r="N61" i="1"/>
  <c r="R48" i="1"/>
  <c r="R49" i="1"/>
  <c r="Q49" i="1"/>
  <c r="S49" i="1" s="1"/>
  <c r="S51" i="1"/>
  <c r="Q52" i="1"/>
  <c r="S52" i="1" s="1"/>
  <c r="P52" i="1"/>
  <c r="S54" i="1"/>
  <c r="Q61" i="1"/>
  <c r="M83" i="1"/>
  <c r="S68" i="1"/>
  <c r="S74" i="1"/>
  <c r="R75" i="1"/>
  <c r="Q75" i="1"/>
  <c r="P75" i="1"/>
  <c r="M82" i="1"/>
  <c r="P40" i="1"/>
  <c r="R46" i="1"/>
  <c r="P66" i="1"/>
  <c r="P70" i="1"/>
  <c r="P74" i="1"/>
  <c r="P78" i="1"/>
  <c r="Q66" i="1"/>
  <c r="Q20" i="1" l="1"/>
  <c r="S5" i="1"/>
  <c r="S20" i="1" s="1"/>
  <c r="Q82" i="1"/>
  <c r="S66" i="1"/>
  <c r="P83" i="1"/>
  <c r="P82" i="1"/>
  <c r="Q40" i="1"/>
  <c r="S38" i="1"/>
  <c r="S61" i="1"/>
  <c r="R61" i="1"/>
  <c r="S75" i="1"/>
  <c r="S60" i="1"/>
  <c r="S30" i="1"/>
  <c r="S40" i="1" s="1"/>
  <c r="S82" i="1" l="1"/>
</calcChain>
</file>

<file path=xl/sharedStrings.xml><?xml version="1.0" encoding="utf-8"?>
<sst xmlns="http://schemas.openxmlformats.org/spreadsheetml/2006/main" count="413" uniqueCount="43">
  <si>
    <t>NEW room with night light only</t>
  </si>
  <si>
    <t>New light system used</t>
  </si>
  <si>
    <t>Natural cycle</t>
  </si>
  <si>
    <t>RH = 67%</t>
  </si>
  <si>
    <t>Expired</t>
  </si>
  <si>
    <t>Sand</t>
  </si>
  <si>
    <t>Trial</t>
  </si>
  <si>
    <t>LightLevel</t>
  </si>
  <si>
    <t>Bf date &amp; time</t>
  </si>
  <si>
    <t>PBM</t>
  </si>
  <si>
    <t>Run time</t>
  </si>
  <si>
    <t>FemalescAdaptation</t>
  </si>
  <si>
    <t>Alive</t>
  </si>
  <si>
    <t>Cage</t>
  </si>
  <si>
    <t>trt side</t>
  </si>
  <si>
    <t>Treatment</t>
  </si>
  <si>
    <t>Control</t>
  </si>
  <si>
    <t>Response</t>
  </si>
  <si>
    <t>OAI</t>
  </si>
  <si>
    <t>Responders</t>
  </si>
  <si>
    <t>pref</t>
  </si>
  <si>
    <t>AttractionTreatment</t>
  </si>
  <si>
    <t xml:space="preserve">AttractionControl </t>
  </si>
  <si>
    <t>Difference</t>
  </si>
  <si>
    <t>1/15at10</t>
  </si>
  <si>
    <t>8 days</t>
  </si>
  <si>
    <t>6 h</t>
  </si>
  <si>
    <t>R</t>
  </si>
  <si>
    <t>L</t>
  </si>
  <si>
    <t>Means</t>
  </si>
  <si>
    <t>t-test</t>
  </si>
  <si>
    <t>Night light</t>
  </si>
  <si>
    <t>RH=68%</t>
  </si>
  <si>
    <t>RH = ..%</t>
  </si>
  <si>
    <t>5/3at1pm</t>
  </si>
  <si>
    <t>7 days</t>
  </si>
  <si>
    <t>Natural light</t>
  </si>
  <si>
    <t>RH=..%</t>
  </si>
  <si>
    <t>NEW ROOM</t>
  </si>
  <si>
    <t>Date</t>
  </si>
  <si>
    <t>Old room with Natural light regimen</t>
  </si>
  <si>
    <t>Simultaneous 2 room test with different light conditions.</t>
  </si>
  <si>
    <t>OLD RO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5" borderId="0" xfId="0" applyFill="1" applyAlignment="1">
      <alignment horizontal="center"/>
    </xf>
    <xf numFmtId="0" fontId="0" fillId="5" borderId="0" xfId="0" applyFill="1"/>
    <xf numFmtId="0" fontId="1" fillId="5" borderId="0" xfId="0" applyFont="1" applyFill="1" applyAlignment="1">
      <alignment horizontal="center"/>
    </xf>
    <xf numFmtId="0" fontId="0" fillId="6" borderId="0" xfId="0" applyFill="1"/>
    <xf numFmtId="14" fontId="1" fillId="0" borderId="0" xfId="0" applyNumberFormat="1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97C9C-5339-481C-97AA-4B0B87EDC737}">
  <dimension ref="A1:S83"/>
  <sheetViews>
    <sheetView tabSelected="1" topLeftCell="A64" workbookViewId="0">
      <selection activeCell="Q22" sqref="Q22"/>
    </sheetView>
  </sheetViews>
  <sheetFormatPr defaultRowHeight="15" x14ac:dyDescent="0.25"/>
  <cols>
    <col min="1" max="1" width="14" style="6" customWidth="1"/>
    <col min="2" max="16384" width="9.140625" style="6"/>
  </cols>
  <sheetData>
    <row r="1" spans="1:19" x14ac:dyDescent="0.25">
      <c r="A1" s="2" t="s">
        <v>40</v>
      </c>
      <c r="B1" s="1"/>
      <c r="C1" s="2"/>
      <c r="D1" s="2"/>
      <c r="E1" s="1" t="s">
        <v>0</v>
      </c>
      <c r="F1" s="1"/>
      <c r="G1" s="3"/>
      <c r="H1" s="3" t="s">
        <v>1</v>
      </c>
      <c r="I1" s="4"/>
      <c r="J1"/>
      <c r="K1" s="3"/>
      <c r="L1" s="3"/>
      <c r="M1"/>
      <c r="N1"/>
      <c r="O1"/>
      <c r="P1"/>
      <c r="Q1"/>
      <c r="R1"/>
      <c r="S1"/>
    </row>
    <row r="2" spans="1:19" x14ac:dyDescent="0.25">
      <c r="A2" s="2" t="s">
        <v>41</v>
      </c>
      <c r="B2" s="1"/>
      <c r="C2" s="2"/>
      <c r="D2" s="2"/>
      <c r="E2" s="1"/>
      <c r="F2" s="1"/>
      <c r="G2" s="1"/>
      <c r="H2" s="3"/>
      <c r="I2" s="5"/>
      <c r="K2" s="5"/>
      <c r="L2" s="7"/>
      <c r="M2"/>
      <c r="N2"/>
      <c r="O2"/>
      <c r="P2"/>
      <c r="Q2"/>
      <c r="R2"/>
      <c r="S2"/>
    </row>
    <row r="3" spans="1:19" x14ac:dyDescent="0.25">
      <c r="A3" s="8" t="s">
        <v>42</v>
      </c>
      <c r="B3" s="3"/>
      <c r="C3" s="2" t="s">
        <v>2</v>
      </c>
      <c r="D3" t="s">
        <v>3</v>
      </c>
      <c r="E3" s="3"/>
      <c r="F3" s="3"/>
      <c r="G3" s="3"/>
      <c r="H3" s="3"/>
      <c r="I3" s="4"/>
      <c r="J3"/>
      <c r="K3" s="3" t="s">
        <v>4</v>
      </c>
      <c r="L3" s="3" t="s">
        <v>5</v>
      </c>
      <c r="M3"/>
      <c r="N3"/>
      <c r="O3"/>
      <c r="P3"/>
      <c r="Q3"/>
      <c r="R3"/>
      <c r="S3"/>
    </row>
    <row r="4" spans="1:19" x14ac:dyDescent="0.25">
      <c r="A4" t="s">
        <v>39</v>
      </c>
      <c r="B4" s="3" t="s">
        <v>6</v>
      </c>
      <c r="C4" t="s">
        <v>7</v>
      </c>
      <c r="D4" t="s">
        <v>8</v>
      </c>
      <c r="E4" s="3" t="s">
        <v>9</v>
      </c>
      <c r="F4" s="3" t="s">
        <v>10</v>
      </c>
      <c r="G4" s="3" t="s">
        <v>11</v>
      </c>
      <c r="H4" s="3" t="s">
        <v>12</v>
      </c>
      <c r="I4" s="4" t="s">
        <v>13</v>
      </c>
      <c r="J4" t="s">
        <v>14</v>
      </c>
      <c r="K4" s="3" t="s">
        <v>15</v>
      </c>
      <c r="L4" s="3" t="s">
        <v>16</v>
      </c>
      <c r="M4" t="s">
        <v>17</v>
      </c>
      <c r="N4" t="s">
        <v>18</v>
      </c>
      <c r="O4" t="s">
        <v>19</v>
      </c>
      <c r="P4" t="s">
        <v>20</v>
      </c>
      <c r="Q4" t="s">
        <v>21</v>
      </c>
      <c r="R4" t="s">
        <v>22</v>
      </c>
      <c r="S4" t="s">
        <v>23</v>
      </c>
    </row>
    <row r="5" spans="1:19" x14ac:dyDescent="0.25">
      <c r="A5" s="17">
        <v>43123</v>
      </c>
      <c r="B5" s="3">
        <v>1</v>
      </c>
      <c r="C5" t="s">
        <v>2</v>
      </c>
      <c r="D5" t="s">
        <v>24</v>
      </c>
      <c r="E5" s="3" t="s">
        <v>25</v>
      </c>
      <c r="F5" s="3" t="s">
        <v>26</v>
      </c>
      <c r="G5" s="3">
        <v>20</v>
      </c>
      <c r="H5" s="7">
        <v>13</v>
      </c>
      <c r="I5" s="4">
        <v>1</v>
      </c>
      <c r="J5" t="s">
        <v>27</v>
      </c>
      <c r="K5" s="7">
        <v>4</v>
      </c>
      <c r="L5" s="7">
        <v>1</v>
      </c>
      <c r="M5">
        <f>(K5+L5)/H5*100</f>
        <v>38.461538461538467</v>
      </c>
      <c r="N5">
        <f>(K5-L5)/(K5+L5)</f>
        <v>0.6</v>
      </c>
      <c r="O5">
        <f>K5+L5</f>
        <v>5</v>
      </c>
      <c r="P5">
        <f>K5/O5</f>
        <v>0.8</v>
      </c>
      <c r="Q5">
        <f>K5/O5</f>
        <v>0.8</v>
      </c>
      <c r="R5">
        <f>L5/O5</f>
        <v>0.2</v>
      </c>
      <c r="S5">
        <f>Q5-R5</f>
        <v>0.60000000000000009</v>
      </c>
    </row>
    <row r="6" spans="1:19" x14ac:dyDescent="0.25">
      <c r="A6" s="17">
        <v>43123</v>
      </c>
      <c r="B6" s="3">
        <v>1</v>
      </c>
      <c r="C6" t="s">
        <v>2</v>
      </c>
      <c r="D6" t="s">
        <v>24</v>
      </c>
      <c r="E6" s="3" t="s">
        <v>25</v>
      </c>
      <c r="F6" s="3" t="s">
        <v>26</v>
      </c>
      <c r="G6" s="3">
        <v>20</v>
      </c>
      <c r="H6" s="7">
        <v>17</v>
      </c>
      <c r="I6" s="4">
        <v>2</v>
      </c>
      <c r="J6" t="s">
        <v>28</v>
      </c>
      <c r="K6" s="7">
        <v>7</v>
      </c>
      <c r="L6" s="7">
        <v>4</v>
      </c>
      <c r="M6">
        <f t="shared" ref="M6:M19" si="0">(K6+L6)/H6*100</f>
        <v>64.705882352941174</v>
      </c>
      <c r="N6">
        <f t="shared" ref="N6:N19" si="1">(K6-L6)/(K6+L6)</f>
        <v>0.27272727272727271</v>
      </c>
      <c r="O6">
        <f t="shared" ref="O6:O19" si="2">K6+L6</f>
        <v>11</v>
      </c>
      <c r="P6">
        <f t="shared" ref="P6:P19" si="3">K6/O6</f>
        <v>0.63636363636363635</v>
      </c>
      <c r="Q6">
        <f t="shared" ref="Q6:Q19" si="4">K6/O6</f>
        <v>0.63636363636363635</v>
      </c>
      <c r="R6">
        <f t="shared" ref="R6:R19" si="5">L6/O6</f>
        <v>0.36363636363636365</v>
      </c>
      <c r="S6">
        <f t="shared" ref="S6:S19" si="6">Q6-R6</f>
        <v>0.27272727272727271</v>
      </c>
    </row>
    <row r="7" spans="1:19" x14ac:dyDescent="0.25">
      <c r="A7" s="17">
        <v>43123</v>
      </c>
      <c r="B7" s="3">
        <v>1</v>
      </c>
      <c r="C7" t="s">
        <v>2</v>
      </c>
      <c r="D7" t="s">
        <v>24</v>
      </c>
      <c r="E7" s="3" t="s">
        <v>25</v>
      </c>
      <c r="F7" s="3" t="s">
        <v>26</v>
      </c>
      <c r="G7" s="3">
        <v>20</v>
      </c>
      <c r="H7" s="7">
        <v>16</v>
      </c>
      <c r="I7" s="4">
        <v>3</v>
      </c>
      <c r="J7" t="s">
        <v>27</v>
      </c>
      <c r="K7" s="7">
        <v>5</v>
      </c>
      <c r="L7" s="7">
        <v>2</v>
      </c>
      <c r="M7">
        <f t="shared" si="0"/>
        <v>43.75</v>
      </c>
      <c r="N7">
        <f t="shared" si="1"/>
        <v>0.42857142857142855</v>
      </c>
      <c r="O7">
        <f t="shared" si="2"/>
        <v>7</v>
      </c>
      <c r="P7">
        <f t="shared" si="3"/>
        <v>0.7142857142857143</v>
      </c>
      <c r="Q7">
        <f t="shared" si="4"/>
        <v>0.7142857142857143</v>
      </c>
      <c r="R7">
        <f t="shared" si="5"/>
        <v>0.2857142857142857</v>
      </c>
      <c r="S7">
        <f t="shared" si="6"/>
        <v>0.4285714285714286</v>
      </c>
    </row>
    <row r="8" spans="1:19" x14ac:dyDescent="0.25">
      <c r="A8" s="17">
        <v>43123</v>
      </c>
      <c r="B8" s="3">
        <v>1</v>
      </c>
      <c r="C8" t="s">
        <v>2</v>
      </c>
      <c r="D8" t="s">
        <v>24</v>
      </c>
      <c r="E8" s="3" t="s">
        <v>25</v>
      </c>
      <c r="F8" s="3" t="s">
        <v>26</v>
      </c>
      <c r="G8" s="3">
        <v>20</v>
      </c>
      <c r="H8" s="7">
        <v>14</v>
      </c>
      <c r="I8" s="4">
        <v>7</v>
      </c>
      <c r="J8" t="s">
        <v>28</v>
      </c>
      <c r="K8" s="7">
        <v>5</v>
      </c>
      <c r="L8" s="7">
        <v>4</v>
      </c>
      <c r="M8">
        <f t="shared" si="0"/>
        <v>64.285714285714292</v>
      </c>
      <c r="N8">
        <f t="shared" si="1"/>
        <v>0.1111111111111111</v>
      </c>
      <c r="O8">
        <f t="shared" si="2"/>
        <v>9</v>
      </c>
      <c r="P8">
        <f t="shared" si="3"/>
        <v>0.55555555555555558</v>
      </c>
      <c r="Q8">
        <f t="shared" si="4"/>
        <v>0.55555555555555558</v>
      </c>
      <c r="R8">
        <f t="shared" si="5"/>
        <v>0.44444444444444442</v>
      </c>
      <c r="S8">
        <f t="shared" si="6"/>
        <v>0.11111111111111116</v>
      </c>
    </row>
    <row r="9" spans="1:19" x14ac:dyDescent="0.25">
      <c r="A9" s="17">
        <v>43123</v>
      </c>
      <c r="B9" s="3">
        <v>1</v>
      </c>
      <c r="C9" t="s">
        <v>2</v>
      </c>
      <c r="D9" t="s">
        <v>24</v>
      </c>
      <c r="E9" s="3" t="s">
        <v>25</v>
      </c>
      <c r="F9" s="3" t="s">
        <v>26</v>
      </c>
      <c r="G9" s="3">
        <v>20</v>
      </c>
      <c r="H9" s="7">
        <v>17</v>
      </c>
      <c r="I9" s="4">
        <v>8</v>
      </c>
      <c r="J9" t="s">
        <v>27</v>
      </c>
      <c r="K9" s="7">
        <v>4</v>
      </c>
      <c r="L9" s="7">
        <v>3</v>
      </c>
      <c r="M9">
        <f t="shared" si="0"/>
        <v>41.17647058823529</v>
      </c>
      <c r="N9">
        <f t="shared" si="1"/>
        <v>0.14285714285714285</v>
      </c>
      <c r="O9">
        <f t="shared" si="2"/>
        <v>7</v>
      </c>
      <c r="P9">
        <f t="shared" si="3"/>
        <v>0.5714285714285714</v>
      </c>
      <c r="Q9">
        <f t="shared" si="4"/>
        <v>0.5714285714285714</v>
      </c>
      <c r="R9">
        <f t="shared" si="5"/>
        <v>0.42857142857142855</v>
      </c>
      <c r="S9">
        <f t="shared" si="6"/>
        <v>0.14285714285714285</v>
      </c>
    </row>
    <row r="10" spans="1:19" x14ac:dyDescent="0.25">
      <c r="A10" s="17">
        <v>43123</v>
      </c>
      <c r="B10" s="3">
        <v>1</v>
      </c>
      <c r="C10" t="s">
        <v>2</v>
      </c>
      <c r="D10" t="s">
        <v>24</v>
      </c>
      <c r="E10" s="3" t="s">
        <v>25</v>
      </c>
      <c r="F10" s="3" t="s">
        <v>26</v>
      </c>
      <c r="G10" s="3">
        <v>20</v>
      </c>
      <c r="H10" s="7">
        <v>15</v>
      </c>
      <c r="I10" s="4">
        <v>9</v>
      </c>
      <c r="J10" t="s">
        <v>28</v>
      </c>
      <c r="K10" s="7">
        <v>3</v>
      </c>
      <c r="L10" s="7">
        <v>3</v>
      </c>
      <c r="M10">
        <f t="shared" si="0"/>
        <v>40</v>
      </c>
      <c r="N10">
        <f t="shared" si="1"/>
        <v>0</v>
      </c>
      <c r="O10">
        <f t="shared" si="2"/>
        <v>6</v>
      </c>
      <c r="P10">
        <f t="shared" si="3"/>
        <v>0.5</v>
      </c>
      <c r="Q10">
        <f t="shared" si="4"/>
        <v>0.5</v>
      </c>
      <c r="R10">
        <f t="shared" si="5"/>
        <v>0.5</v>
      </c>
      <c r="S10">
        <f t="shared" si="6"/>
        <v>0</v>
      </c>
    </row>
    <row r="11" spans="1:19" x14ac:dyDescent="0.25">
      <c r="A11" s="17">
        <v>43123</v>
      </c>
      <c r="B11" s="3">
        <v>1</v>
      </c>
      <c r="C11" t="s">
        <v>2</v>
      </c>
      <c r="D11" t="s">
        <v>24</v>
      </c>
      <c r="E11" s="3" t="s">
        <v>25</v>
      </c>
      <c r="F11" s="3" t="s">
        <v>26</v>
      </c>
      <c r="G11" s="3">
        <v>20</v>
      </c>
      <c r="H11" s="7">
        <v>13</v>
      </c>
      <c r="I11" s="4">
        <v>10</v>
      </c>
      <c r="J11" t="s">
        <v>27</v>
      </c>
      <c r="K11" s="7">
        <v>3</v>
      </c>
      <c r="L11" s="7">
        <v>0</v>
      </c>
      <c r="M11">
        <f t="shared" si="0"/>
        <v>23.076923076923077</v>
      </c>
      <c r="N11">
        <f t="shared" si="1"/>
        <v>1</v>
      </c>
      <c r="O11">
        <f t="shared" si="2"/>
        <v>3</v>
      </c>
      <c r="P11">
        <f t="shared" si="3"/>
        <v>1</v>
      </c>
      <c r="Q11">
        <f t="shared" si="4"/>
        <v>1</v>
      </c>
      <c r="R11">
        <f t="shared" si="5"/>
        <v>0</v>
      </c>
      <c r="S11">
        <f t="shared" si="6"/>
        <v>1</v>
      </c>
    </row>
    <row r="12" spans="1:19" x14ac:dyDescent="0.25">
      <c r="A12" s="17">
        <v>43123</v>
      </c>
      <c r="B12" s="3">
        <v>1</v>
      </c>
      <c r="C12" t="s">
        <v>2</v>
      </c>
      <c r="D12" t="s">
        <v>24</v>
      </c>
      <c r="E12" s="3" t="s">
        <v>25</v>
      </c>
      <c r="F12" s="3" t="s">
        <v>26</v>
      </c>
      <c r="G12" s="3">
        <v>20</v>
      </c>
      <c r="H12" s="7">
        <v>15</v>
      </c>
      <c r="I12" s="4">
        <v>11</v>
      </c>
      <c r="J12" t="s">
        <v>28</v>
      </c>
      <c r="K12" s="7">
        <v>5</v>
      </c>
      <c r="L12" s="7">
        <v>5</v>
      </c>
      <c r="M12">
        <f t="shared" si="0"/>
        <v>66.666666666666657</v>
      </c>
      <c r="N12">
        <f t="shared" si="1"/>
        <v>0</v>
      </c>
      <c r="O12">
        <f t="shared" si="2"/>
        <v>10</v>
      </c>
      <c r="P12">
        <f t="shared" si="3"/>
        <v>0.5</v>
      </c>
      <c r="Q12">
        <f t="shared" si="4"/>
        <v>0.5</v>
      </c>
      <c r="R12">
        <f t="shared" si="5"/>
        <v>0.5</v>
      </c>
      <c r="S12">
        <f t="shared" si="6"/>
        <v>0</v>
      </c>
    </row>
    <row r="13" spans="1:19" x14ac:dyDescent="0.25">
      <c r="A13" s="17">
        <v>43123</v>
      </c>
      <c r="B13" s="3">
        <v>1</v>
      </c>
      <c r="C13" t="s">
        <v>2</v>
      </c>
      <c r="D13" t="s">
        <v>24</v>
      </c>
      <c r="E13" s="3" t="s">
        <v>25</v>
      </c>
      <c r="F13" s="3" t="s">
        <v>26</v>
      </c>
      <c r="G13" s="3">
        <v>20</v>
      </c>
      <c r="H13" s="7">
        <v>12</v>
      </c>
      <c r="I13" s="4">
        <v>12</v>
      </c>
      <c r="J13" t="s">
        <v>27</v>
      </c>
      <c r="K13" s="7">
        <v>5</v>
      </c>
      <c r="L13" s="7">
        <v>2</v>
      </c>
      <c r="M13">
        <f t="shared" si="0"/>
        <v>58.333333333333336</v>
      </c>
      <c r="N13">
        <f t="shared" si="1"/>
        <v>0.42857142857142855</v>
      </c>
      <c r="O13">
        <f t="shared" si="2"/>
        <v>7</v>
      </c>
      <c r="P13">
        <f t="shared" si="3"/>
        <v>0.7142857142857143</v>
      </c>
      <c r="Q13">
        <f t="shared" si="4"/>
        <v>0.7142857142857143</v>
      </c>
      <c r="R13">
        <f t="shared" si="5"/>
        <v>0.2857142857142857</v>
      </c>
      <c r="S13">
        <f t="shared" si="6"/>
        <v>0.4285714285714286</v>
      </c>
    </row>
    <row r="14" spans="1:19" x14ac:dyDescent="0.25">
      <c r="A14" s="17">
        <v>43123</v>
      </c>
      <c r="B14" s="3">
        <v>1</v>
      </c>
      <c r="C14" t="s">
        <v>2</v>
      </c>
      <c r="D14" t="s">
        <v>24</v>
      </c>
      <c r="E14" s="3" t="s">
        <v>25</v>
      </c>
      <c r="F14" s="3" t="s">
        <v>26</v>
      </c>
      <c r="G14" s="3">
        <v>20</v>
      </c>
      <c r="H14" s="7">
        <v>17</v>
      </c>
      <c r="I14" s="4">
        <v>13</v>
      </c>
      <c r="J14" t="s">
        <v>28</v>
      </c>
      <c r="K14" s="7">
        <v>4</v>
      </c>
      <c r="L14" s="7">
        <v>4</v>
      </c>
      <c r="M14">
        <f t="shared" si="0"/>
        <v>47.058823529411761</v>
      </c>
      <c r="N14">
        <f t="shared" si="1"/>
        <v>0</v>
      </c>
      <c r="O14">
        <f t="shared" si="2"/>
        <v>8</v>
      </c>
      <c r="P14">
        <f t="shared" si="3"/>
        <v>0.5</v>
      </c>
      <c r="Q14">
        <f t="shared" si="4"/>
        <v>0.5</v>
      </c>
      <c r="R14">
        <f t="shared" si="5"/>
        <v>0.5</v>
      </c>
      <c r="S14">
        <f t="shared" si="6"/>
        <v>0</v>
      </c>
    </row>
    <row r="15" spans="1:19" x14ac:dyDescent="0.25">
      <c r="A15" s="17">
        <v>43123</v>
      </c>
      <c r="B15" s="3">
        <v>1</v>
      </c>
      <c r="C15" t="s">
        <v>2</v>
      </c>
      <c r="D15" t="s">
        <v>24</v>
      </c>
      <c r="E15" s="3" t="s">
        <v>25</v>
      </c>
      <c r="F15" s="3" t="s">
        <v>26</v>
      </c>
      <c r="G15" s="3">
        <v>20</v>
      </c>
      <c r="H15" s="7">
        <v>16</v>
      </c>
      <c r="I15" s="4">
        <v>14</v>
      </c>
      <c r="J15" t="s">
        <v>27</v>
      </c>
      <c r="K15" s="7">
        <v>6</v>
      </c>
      <c r="L15" s="7">
        <v>4</v>
      </c>
      <c r="M15">
        <f t="shared" si="0"/>
        <v>62.5</v>
      </c>
      <c r="N15">
        <f t="shared" si="1"/>
        <v>0.2</v>
      </c>
      <c r="O15">
        <f t="shared" si="2"/>
        <v>10</v>
      </c>
      <c r="P15">
        <f t="shared" si="3"/>
        <v>0.6</v>
      </c>
      <c r="Q15">
        <f t="shared" si="4"/>
        <v>0.6</v>
      </c>
      <c r="R15">
        <f t="shared" si="5"/>
        <v>0.4</v>
      </c>
      <c r="S15">
        <f t="shared" si="6"/>
        <v>0.19999999999999996</v>
      </c>
    </row>
    <row r="16" spans="1:19" x14ac:dyDescent="0.25">
      <c r="A16" s="17">
        <v>43123</v>
      </c>
      <c r="B16" s="3">
        <v>1</v>
      </c>
      <c r="C16" t="s">
        <v>2</v>
      </c>
      <c r="D16" t="s">
        <v>24</v>
      </c>
      <c r="E16" s="3" t="s">
        <v>25</v>
      </c>
      <c r="F16" s="3" t="s">
        <v>26</v>
      </c>
      <c r="G16" s="3">
        <v>20</v>
      </c>
      <c r="H16" s="7">
        <v>15</v>
      </c>
      <c r="I16" s="4">
        <v>15</v>
      </c>
      <c r="J16" t="s">
        <v>28</v>
      </c>
      <c r="K16" s="7">
        <v>2</v>
      </c>
      <c r="L16" s="7">
        <v>3</v>
      </c>
      <c r="M16">
        <f t="shared" si="0"/>
        <v>33.333333333333329</v>
      </c>
      <c r="N16">
        <f t="shared" si="1"/>
        <v>-0.2</v>
      </c>
      <c r="O16">
        <f t="shared" si="2"/>
        <v>5</v>
      </c>
      <c r="P16">
        <f t="shared" si="3"/>
        <v>0.4</v>
      </c>
      <c r="Q16">
        <f t="shared" si="4"/>
        <v>0.4</v>
      </c>
      <c r="R16">
        <f t="shared" si="5"/>
        <v>0.6</v>
      </c>
      <c r="S16">
        <f t="shared" si="6"/>
        <v>-0.19999999999999996</v>
      </c>
    </row>
    <row r="17" spans="1:19" x14ac:dyDescent="0.25">
      <c r="A17" s="17">
        <v>43123</v>
      </c>
      <c r="B17" s="3">
        <v>1</v>
      </c>
      <c r="C17" t="s">
        <v>2</v>
      </c>
      <c r="D17" t="s">
        <v>24</v>
      </c>
      <c r="E17" s="3" t="s">
        <v>25</v>
      </c>
      <c r="F17" s="3" t="s">
        <v>26</v>
      </c>
      <c r="G17" s="3">
        <v>20</v>
      </c>
      <c r="H17" s="7">
        <v>17</v>
      </c>
      <c r="I17" s="4">
        <v>16</v>
      </c>
      <c r="J17" t="s">
        <v>27</v>
      </c>
      <c r="K17" s="7">
        <v>7</v>
      </c>
      <c r="L17" s="7">
        <v>3</v>
      </c>
      <c r="M17">
        <f t="shared" si="0"/>
        <v>58.82352941176471</v>
      </c>
      <c r="N17">
        <f t="shared" si="1"/>
        <v>0.4</v>
      </c>
      <c r="O17">
        <f t="shared" si="2"/>
        <v>10</v>
      </c>
      <c r="P17">
        <f t="shared" si="3"/>
        <v>0.7</v>
      </c>
      <c r="Q17">
        <f t="shared" si="4"/>
        <v>0.7</v>
      </c>
      <c r="R17">
        <f t="shared" si="5"/>
        <v>0.3</v>
      </c>
      <c r="S17">
        <f t="shared" si="6"/>
        <v>0.39999999999999997</v>
      </c>
    </row>
    <row r="18" spans="1:19" x14ac:dyDescent="0.25">
      <c r="A18" s="17">
        <v>43123</v>
      </c>
      <c r="B18" s="3">
        <v>1</v>
      </c>
      <c r="C18" t="s">
        <v>2</v>
      </c>
      <c r="D18" t="s">
        <v>24</v>
      </c>
      <c r="E18" s="3" t="s">
        <v>25</v>
      </c>
      <c r="F18" s="3" t="s">
        <v>26</v>
      </c>
      <c r="G18" s="3">
        <v>20</v>
      </c>
      <c r="H18" s="7">
        <v>14</v>
      </c>
      <c r="I18" s="4">
        <v>17</v>
      </c>
      <c r="J18" t="s">
        <v>28</v>
      </c>
      <c r="K18" s="7">
        <v>3</v>
      </c>
      <c r="L18" s="7">
        <v>2</v>
      </c>
      <c r="M18">
        <f t="shared" si="0"/>
        <v>35.714285714285715</v>
      </c>
      <c r="N18">
        <f t="shared" si="1"/>
        <v>0.2</v>
      </c>
      <c r="O18">
        <f t="shared" si="2"/>
        <v>5</v>
      </c>
      <c r="P18">
        <f t="shared" si="3"/>
        <v>0.6</v>
      </c>
      <c r="Q18">
        <f t="shared" si="4"/>
        <v>0.6</v>
      </c>
      <c r="R18">
        <f t="shared" si="5"/>
        <v>0.4</v>
      </c>
      <c r="S18">
        <f t="shared" si="6"/>
        <v>0.19999999999999996</v>
      </c>
    </row>
    <row r="19" spans="1:19" x14ac:dyDescent="0.25">
      <c r="A19" s="17">
        <v>43123</v>
      </c>
      <c r="B19" s="3">
        <v>1</v>
      </c>
      <c r="C19" t="s">
        <v>2</v>
      </c>
      <c r="D19" t="s">
        <v>24</v>
      </c>
      <c r="E19" s="3" t="s">
        <v>25</v>
      </c>
      <c r="F19" s="3" t="s">
        <v>26</v>
      </c>
      <c r="G19" s="3">
        <v>20</v>
      </c>
      <c r="H19" s="7">
        <v>15</v>
      </c>
      <c r="I19" s="4">
        <v>18</v>
      </c>
      <c r="J19" t="s">
        <v>27</v>
      </c>
      <c r="K19" s="7">
        <v>3</v>
      </c>
      <c r="L19" s="7">
        <v>4</v>
      </c>
      <c r="M19">
        <f t="shared" si="0"/>
        <v>46.666666666666664</v>
      </c>
      <c r="N19">
        <f t="shared" si="1"/>
        <v>-0.14285714285714285</v>
      </c>
      <c r="O19">
        <f t="shared" si="2"/>
        <v>7</v>
      </c>
      <c r="P19">
        <f t="shared" si="3"/>
        <v>0.42857142857142855</v>
      </c>
      <c r="Q19">
        <f t="shared" si="4"/>
        <v>0.42857142857142855</v>
      </c>
      <c r="R19">
        <f t="shared" si="5"/>
        <v>0.5714285714285714</v>
      </c>
      <c r="S19">
        <f t="shared" si="6"/>
        <v>-0.14285714285714285</v>
      </c>
    </row>
    <row r="20" spans="1:19" x14ac:dyDescent="0.25">
      <c r="A20" s="17"/>
      <c r="B20" s="3"/>
      <c r="C20"/>
      <c r="D20"/>
      <c r="E20" s="3"/>
      <c r="F20" s="3"/>
      <c r="G20" s="3"/>
      <c r="H20" s="3"/>
      <c r="I20" s="4"/>
      <c r="J20" s="8" t="s">
        <v>29</v>
      </c>
      <c r="K20" s="4">
        <f>AVERAGE(K5:K19)</f>
        <v>4.4000000000000004</v>
      </c>
      <c r="L20" s="4">
        <f>AVERAGE(L5:L19)</f>
        <v>2.9333333333333331</v>
      </c>
      <c r="M20" s="9">
        <f>AVERAGE(M5:M19)</f>
        <v>48.303544494720967</v>
      </c>
      <c r="N20" s="9">
        <f t="shared" ref="N20:S20" si="7">AVERAGE(N5:N19)</f>
        <v>0.22939874939874938</v>
      </c>
      <c r="O20" s="9">
        <f t="shared" si="7"/>
        <v>7.333333333333333</v>
      </c>
      <c r="P20" s="9">
        <f t="shared" si="7"/>
        <v>0.61469937469937475</v>
      </c>
      <c r="Q20" s="9">
        <f t="shared" si="7"/>
        <v>0.61469937469937475</v>
      </c>
      <c r="R20" s="8">
        <f t="shared" si="7"/>
        <v>0.38530062530062531</v>
      </c>
      <c r="S20" s="8">
        <f t="shared" si="7"/>
        <v>0.22939874939874938</v>
      </c>
    </row>
    <row r="21" spans="1:19" x14ac:dyDescent="0.25">
      <c r="A21" s="17"/>
      <c r="B21" s="3"/>
      <c r="C21"/>
      <c r="D21"/>
      <c r="E21" s="3"/>
      <c r="F21" s="3"/>
      <c r="G21" s="3"/>
      <c r="H21" s="3"/>
      <c r="I21" s="4"/>
      <c r="J21" s="8"/>
      <c r="K21" s="4"/>
      <c r="L21" s="4"/>
      <c r="M21" s="9">
        <f>STDEV(M5:M19)/SQRT(COUNT(M5:M19))</f>
        <v>3.4744156481939079</v>
      </c>
      <c r="N21" s="9"/>
      <c r="P21" s="9">
        <f>STDEV(P5:P19)/SQRT(COUNT(P5:P19))</f>
        <v>4.0022795829110468E-2</v>
      </c>
      <c r="Q21" s="10">
        <f>_xlfn.T.TEST(K5:K19,L5:L19,2,1)</f>
        <v>3.8276301057166293E-3</v>
      </c>
      <c r="R21" s="9" t="s">
        <v>30</v>
      </c>
      <c r="S21" s="8"/>
    </row>
    <row r="22" spans="1:19" x14ac:dyDescent="0.25">
      <c r="A22" s="17"/>
      <c r="B22" s="3"/>
      <c r="C22"/>
      <c r="D22"/>
      <c r="E22" s="3"/>
      <c r="F22" s="3"/>
      <c r="G22" s="3"/>
      <c r="H22" s="3"/>
      <c r="I22" s="4"/>
      <c r="J22"/>
      <c r="K22" s="4"/>
      <c r="L22" s="4"/>
      <c r="R22"/>
      <c r="S22"/>
    </row>
    <row r="23" spans="1:19" x14ac:dyDescent="0.25">
      <c r="A23" s="16" t="s">
        <v>38</v>
      </c>
      <c r="B23" s="3"/>
      <c r="C23" s="2" t="s">
        <v>31</v>
      </c>
      <c r="D23" t="s">
        <v>32</v>
      </c>
      <c r="E23" s="3"/>
      <c r="F23" s="3"/>
      <c r="G23" s="3"/>
      <c r="H23" s="3"/>
      <c r="I23" s="4"/>
      <c r="J23"/>
      <c r="K23" s="3" t="s">
        <v>4</v>
      </c>
      <c r="L23" s="3" t="s">
        <v>5</v>
      </c>
      <c r="M23"/>
      <c r="N23"/>
      <c r="O23"/>
      <c r="P23"/>
      <c r="Q23"/>
      <c r="R23"/>
      <c r="S23"/>
    </row>
    <row r="24" spans="1:19" x14ac:dyDescent="0.25">
      <c r="A24" s="17" t="s">
        <v>39</v>
      </c>
      <c r="B24" s="3" t="s">
        <v>6</v>
      </c>
      <c r="C24" t="s">
        <v>7</v>
      </c>
      <c r="D24" t="s">
        <v>8</v>
      </c>
      <c r="E24" s="3" t="s">
        <v>9</v>
      </c>
      <c r="F24" s="3" t="s">
        <v>10</v>
      </c>
      <c r="G24" s="3" t="s">
        <v>11</v>
      </c>
      <c r="H24" s="3" t="s">
        <v>12</v>
      </c>
      <c r="I24" s="4" t="s">
        <v>13</v>
      </c>
      <c r="J24" t="s">
        <v>14</v>
      </c>
      <c r="K24" s="3" t="s">
        <v>15</v>
      </c>
      <c r="L24" s="3" t="s">
        <v>16</v>
      </c>
      <c r="M24" t="s">
        <v>17</v>
      </c>
      <c r="N24" t="s">
        <v>18</v>
      </c>
      <c r="O24" t="s">
        <v>19</v>
      </c>
      <c r="P24" t="s">
        <v>20</v>
      </c>
      <c r="Q24" t="s">
        <v>21</v>
      </c>
      <c r="R24" t="s">
        <v>22</v>
      </c>
      <c r="S24" t="s">
        <v>23</v>
      </c>
    </row>
    <row r="25" spans="1:19" x14ac:dyDescent="0.25">
      <c r="A25" s="17">
        <v>43123</v>
      </c>
      <c r="B25" s="3">
        <v>1</v>
      </c>
      <c r="C25" t="s">
        <v>31</v>
      </c>
      <c r="D25" t="s">
        <v>24</v>
      </c>
      <c r="E25" s="3" t="s">
        <v>25</v>
      </c>
      <c r="F25" s="3" t="s">
        <v>26</v>
      </c>
      <c r="G25" s="3">
        <v>20</v>
      </c>
      <c r="H25" s="7">
        <v>15</v>
      </c>
      <c r="I25" s="4">
        <v>1</v>
      </c>
      <c r="J25" t="s">
        <v>27</v>
      </c>
      <c r="K25" s="7">
        <v>6</v>
      </c>
      <c r="L25" s="7">
        <v>3</v>
      </c>
      <c r="M25">
        <f t="shared" ref="M25:M39" si="8">(K25+L25)/H25*100</f>
        <v>60</v>
      </c>
      <c r="N25">
        <f t="shared" ref="N25:N39" si="9">(K25-L25)/(K25+L25)</f>
        <v>0.33333333333333331</v>
      </c>
      <c r="O25">
        <f t="shared" ref="O25:O39" si="10">K25+L25</f>
        <v>9</v>
      </c>
      <c r="P25">
        <f>K25/O25</f>
        <v>0.66666666666666663</v>
      </c>
      <c r="Q25">
        <f t="shared" ref="Q25:Q39" si="11">K25/O25</f>
        <v>0.66666666666666663</v>
      </c>
      <c r="R25">
        <f t="shared" ref="R25:R39" si="12">L25/O25</f>
        <v>0.33333333333333331</v>
      </c>
      <c r="S25">
        <f>Q25-R25</f>
        <v>0.33333333333333331</v>
      </c>
    </row>
    <row r="26" spans="1:19" x14ac:dyDescent="0.25">
      <c r="A26" s="17">
        <v>43123</v>
      </c>
      <c r="B26" s="3">
        <v>1</v>
      </c>
      <c r="C26" t="s">
        <v>31</v>
      </c>
      <c r="D26" t="s">
        <v>24</v>
      </c>
      <c r="E26" s="3" t="s">
        <v>25</v>
      </c>
      <c r="F26" s="3" t="s">
        <v>26</v>
      </c>
      <c r="G26" s="3">
        <v>20</v>
      </c>
      <c r="H26" s="7">
        <v>15</v>
      </c>
      <c r="I26" s="4">
        <v>2</v>
      </c>
      <c r="J26" t="s">
        <v>28</v>
      </c>
      <c r="K26" s="7">
        <v>5</v>
      </c>
      <c r="L26" s="7">
        <v>0</v>
      </c>
      <c r="M26">
        <f t="shared" si="8"/>
        <v>33.333333333333329</v>
      </c>
      <c r="N26">
        <f t="shared" si="9"/>
        <v>1</v>
      </c>
      <c r="O26">
        <f t="shared" si="10"/>
        <v>5</v>
      </c>
      <c r="P26">
        <f t="shared" ref="P26:P39" si="13">K26/O26</f>
        <v>1</v>
      </c>
      <c r="Q26">
        <f t="shared" si="11"/>
        <v>1</v>
      </c>
      <c r="R26">
        <f t="shared" si="12"/>
        <v>0</v>
      </c>
      <c r="S26">
        <f t="shared" ref="S26:S39" si="14">Q26-R26</f>
        <v>1</v>
      </c>
    </row>
    <row r="27" spans="1:19" x14ac:dyDescent="0.25">
      <c r="A27" s="17">
        <v>43123</v>
      </c>
      <c r="B27" s="3">
        <v>1</v>
      </c>
      <c r="C27" t="s">
        <v>31</v>
      </c>
      <c r="D27" t="s">
        <v>24</v>
      </c>
      <c r="E27" s="3" t="s">
        <v>25</v>
      </c>
      <c r="F27" s="3" t="s">
        <v>26</v>
      </c>
      <c r="G27" s="3">
        <v>20</v>
      </c>
      <c r="H27" s="7">
        <v>16</v>
      </c>
      <c r="I27" s="4">
        <v>3</v>
      </c>
      <c r="J27" t="s">
        <v>27</v>
      </c>
      <c r="K27" s="7">
        <v>4</v>
      </c>
      <c r="L27" s="7">
        <v>2</v>
      </c>
      <c r="M27">
        <f t="shared" si="8"/>
        <v>37.5</v>
      </c>
      <c r="N27">
        <f t="shared" si="9"/>
        <v>0.33333333333333331</v>
      </c>
      <c r="O27">
        <f t="shared" si="10"/>
        <v>6</v>
      </c>
      <c r="P27">
        <f t="shared" si="13"/>
        <v>0.66666666666666663</v>
      </c>
      <c r="Q27">
        <f t="shared" si="11"/>
        <v>0.66666666666666663</v>
      </c>
      <c r="R27">
        <f t="shared" si="12"/>
        <v>0.33333333333333331</v>
      </c>
      <c r="S27">
        <f t="shared" si="14"/>
        <v>0.33333333333333331</v>
      </c>
    </row>
    <row r="28" spans="1:19" x14ac:dyDescent="0.25">
      <c r="A28" s="17">
        <v>43123</v>
      </c>
      <c r="B28" s="3">
        <v>1</v>
      </c>
      <c r="C28" t="s">
        <v>31</v>
      </c>
      <c r="D28" t="s">
        <v>24</v>
      </c>
      <c r="E28" s="3" t="s">
        <v>25</v>
      </c>
      <c r="F28" s="3" t="s">
        <v>26</v>
      </c>
      <c r="G28" s="3">
        <v>20</v>
      </c>
      <c r="H28" s="7">
        <v>13</v>
      </c>
      <c r="I28" s="4">
        <v>4</v>
      </c>
      <c r="J28" t="s">
        <v>28</v>
      </c>
      <c r="K28" s="7">
        <v>3</v>
      </c>
      <c r="L28" s="7">
        <v>2</v>
      </c>
      <c r="M28">
        <f t="shared" si="8"/>
        <v>38.461538461538467</v>
      </c>
      <c r="N28">
        <f t="shared" si="9"/>
        <v>0.2</v>
      </c>
      <c r="O28">
        <f t="shared" si="10"/>
        <v>5</v>
      </c>
      <c r="P28">
        <f t="shared" si="13"/>
        <v>0.6</v>
      </c>
      <c r="Q28">
        <f t="shared" si="11"/>
        <v>0.6</v>
      </c>
      <c r="R28">
        <f t="shared" si="12"/>
        <v>0.4</v>
      </c>
      <c r="S28">
        <f t="shared" si="14"/>
        <v>0.19999999999999996</v>
      </c>
    </row>
    <row r="29" spans="1:19" x14ac:dyDescent="0.25">
      <c r="A29" s="17">
        <v>43123</v>
      </c>
      <c r="B29" s="3">
        <v>1</v>
      </c>
      <c r="C29" t="s">
        <v>31</v>
      </c>
      <c r="D29" t="s">
        <v>24</v>
      </c>
      <c r="E29" s="3" t="s">
        <v>25</v>
      </c>
      <c r="F29" s="3" t="s">
        <v>26</v>
      </c>
      <c r="G29" s="3">
        <v>20</v>
      </c>
      <c r="H29" s="7">
        <v>12</v>
      </c>
      <c r="I29" s="4">
        <v>5</v>
      </c>
      <c r="J29" t="s">
        <v>27</v>
      </c>
      <c r="K29" s="7">
        <v>8</v>
      </c>
      <c r="L29" s="7">
        <v>3</v>
      </c>
      <c r="M29">
        <f t="shared" si="8"/>
        <v>91.666666666666657</v>
      </c>
      <c r="N29">
        <f t="shared" si="9"/>
        <v>0.45454545454545453</v>
      </c>
      <c r="O29">
        <f t="shared" si="10"/>
        <v>11</v>
      </c>
      <c r="P29">
        <f t="shared" si="13"/>
        <v>0.72727272727272729</v>
      </c>
      <c r="Q29">
        <f t="shared" si="11"/>
        <v>0.72727272727272729</v>
      </c>
      <c r="R29">
        <f t="shared" si="12"/>
        <v>0.27272727272727271</v>
      </c>
      <c r="S29">
        <f t="shared" si="14"/>
        <v>0.45454545454545459</v>
      </c>
    </row>
    <row r="30" spans="1:19" x14ac:dyDescent="0.25">
      <c r="A30" s="17">
        <v>43123</v>
      </c>
      <c r="B30" s="3">
        <v>1</v>
      </c>
      <c r="C30" t="s">
        <v>31</v>
      </c>
      <c r="D30" t="s">
        <v>24</v>
      </c>
      <c r="E30" s="3" t="s">
        <v>25</v>
      </c>
      <c r="F30" s="3" t="s">
        <v>26</v>
      </c>
      <c r="G30" s="3">
        <v>20</v>
      </c>
      <c r="H30" s="7">
        <v>14</v>
      </c>
      <c r="I30" s="4">
        <v>6</v>
      </c>
      <c r="J30" t="s">
        <v>28</v>
      </c>
      <c r="K30" s="7">
        <v>1</v>
      </c>
      <c r="L30" s="7">
        <v>4</v>
      </c>
      <c r="M30">
        <f t="shared" si="8"/>
        <v>35.714285714285715</v>
      </c>
      <c r="N30">
        <f t="shared" si="9"/>
        <v>-0.6</v>
      </c>
      <c r="O30">
        <f t="shared" si="10"/>
        <v>5</v>
      </c>
      <c r="P30">
        <f t="shared" si="13"/>
        <v>0.2</v>
      </c>
      <c r="Q30">
        <f t="shared" si="11"/>
        <v>0.2</v>
      </c>
      <c r="R30">
        <f t="shared" si="12"/>
        <v>0.8</v>
      </c>
      <c r="S30">
        <f t="shared" si="14"/>
        <v>-0.60000000000000009</v>
      </c>
    </row>
    <row r="31" spans="1:19" x14ac:dyDescent="0.25">
      <c r="A31" s="17">
        <v>43123</v>
      </c>
      <c r="B31" s="3">
        <v>1</v>
      </c>
      <c r="C31" t="s">
        <v>31</v>
      </c>
      <c r="D31" t="s">
        <v>24</v>
      </c>
      <c r="E31" s="3" t="s">
        <v>25</v>
      </c>
      <c r="F31" s="3" t="s">
        <v>26</v>
      </c>
      <c r="G31" s="3">
        <v>20</v>
      </c>
      <c r="H31" s="7">
        <v>16</v>
      </c>
      <c r="I31" s="4">
        <v>16</v>
      </c>
      <c r="J31" t="s">
        <v>27</v>
      </c>
      <c r="K31" s="7">
        <v>2</v>
      </c>
      <c r="L31" s="7">
        <v>5</v>
      </c>
      <c r="M31">
        <f t="shared" si="8"/>
        <v>43.75</v>
      </c>
      <c r="N31">
        <f t="shared" si="9"/>
        <v>-0.42857142857142855</v>
      </c>
      <c r="O31">
        <f t="shared" si="10"/>
        <v>7</v>
      </c>
      <c r="P31">
        <f t="shared" si="13"/>
        <v>0.2857142857142857</v>
      </c>
      <c r="Q31">
        <f t="shared" si="11"/>
        <v>0.2857142857142857</v>
      </c>
      <c r="R31">
        <f t="shared" si="12"/>
        <v>0.7142857142857143</v>
      </c>
      <c r="S31">
        <f t="shared" si="14"/>
        <v>-0.4285714285714286</v>
      </c>
    </row>
    <row r="32" spans="1:19" x14ac:dyDescent="0.25">
      <c r="A32" s="17">
        <v>43123</v>
      </c>
      <c r="B32" s="3">
        <v>1</v>
      </c>
      <c r="C32" t="s">
        <v>31</v>
      </c>
      <c r="D32" t="s">
        <v>24</v>
      </c>
      <c r="E32" s="3" t="s">
        <v>25</v>
      </c>
      <c r="F32" s="3" t="s">
        <v>26</v>
      </c>
      <c r="G32" s="3">
        <v>20</v>
      </c>
      <c r="H32" s="7">
        <v>18</v>
      </c>
      <c r="I32" s="4">
        <v>16</v>
      </c>
      <c r="J32" t="s">
        <v>28</v>
      </c>
      <c r="K32" s="7">
        <v>9</v>
      </c>
      <c r="L32" s="7">
        <v>2</v>
      </c>
      <c r="M32">
        <f t="shared" si="8"/>
        <v>61.111111111111114</v>
      </c>
      <c r="N32">
        <f t="shared" si="9"/>
        <v>0.63636363636363635</v>
      </c>
      <c r="O32">
        <f t="shared" si="10"/>
        <v>11</v>
      </c>
      <c r="P32">
        <f t="shared" si="13"/>
        <v>0.81818181818181823</v>
      </c>
      <c r="Q32">
        <f t="shared" si="11"/>
        <v>0.81818181818181823</v>
      </c>
      <c r="R32">
        <f t="shared" si="12"/>
        <v>0.18181818181818182</v>
      </c>
      <c r="S32">
        <f t="shared" si="14"/>
        <v>0.63636363636363646</v>
      </c>
    </row>
    <row r="33" spans="1:19" x14ac:dyDescent="0.25">
      <c r="A33" s="17">
        <v>43123</v>
      </c>
      <c r="B33" s="3">
        <v>1</v>
      </c>
      <c r="C33" t="s">
        <v>31</v>
      </c>
      <c r="D33" t="s">
        <v>24</v>
      </c>
      <c r="E33" s="3" t="s">
        <v>25</v>
      </c>
      <c r="F33" s="3" t="s">
        <v>26</v>
      </c>
      <c r="G33" s="3">
        <v>20</v>
      </c>
      <c r="H33" s="7">
        <v>16</v>
      </c>
      <c r="I33" s="4">
        <v>18</v>
      </c>
      <c r="J33" t="s">
        <v>27</v>
      </c>
      <c r="K33" s="7">
        <v>3</v>
      </c>
      <c r="L33" s="7">
        <v>5</v>
      </c>
      <c r="M33">
        <f t="shared" si="8"/>
        <v>50</v>
      </c>
      <c r="N33">
        <f t="shared" si="9"/>
        <v>-0.25</v>
      </c>
      <c r="O33">
        <f t="shared" si="10"/>
        <v>8</v>
      </c>
      <c r="P33">
        <f t="shared" si="13"/>
        <v>0.375</v>
      </c>
      <c r="Q33">
        <f t="shared" si="11"/>
        <v>0.375</v>
      </c>
      <c r="R33">
        <f t="shared" si="12"/>
        <v>0.625</v>
      </c>
      <c r="S33">
        <f t="shared" si="14"/>
        <v>-0.25</v>
      </c>
    </row>
    <row r="34" spans="1:19" x14ac:dyDescent="0.25">
      <c r="A34" s="17">
        <v>43123</v>
      </c>
      <c r="B34" s="3">
        <v>1</v>
      </c>
      <c r="C34" t="s">
        <v>31</v>
      </c>
      <c r="D34" t="s">
        <v>24</v>
      </c>
      <c r="E34" s="3" t="s">
        <v>25</v>
      </c>
      <c r="F34" s="3" t="s">
        <v>26</v>
      </c>
      <c r="G34" s="3">
        <v>20</v>
      </c>
      <c r="H34" s="7">
        <v>16</v>
      </c>
      <c r="I34" s="4">
        <v>19</v>
      </c>
      <c r="J34" t="s">
        <v>28</v>
      </c>
      <c r="K34" s="7">
        <v>0</v>
      </c>
      <c r="L34" s="7">
        <v>5</v>
      </c>
      <c r="M34">
        <f t="shared" si="8"/>
        <v>31.25</v>
      </c>
      <c r="N34">
        <f t="shared" si="9"/>
        <v>-1</v>
      </c>
      <c r="O34">
        <f t="shared" si="10"/>
        <v>5</v>
      </c>
      <c r="P34">
        <f t="shared" si="13"/>
        <v>0</v>
      </c>
      <c r="Q34">
        <f t="shared" si="11"/>
        <v>0</v>
      </c>
      <c r="R34">
        <f t="shared" si="12"/>
        <v>1</v>
      </c>
      <c r="S34">
        <f t="shared" si="14"/>
        <v>-1</v>
      </c>
    </row>
    <row r="35" spans="1:19" x14ac:dyDescent="0.25">
      <c r="A35" s="17">
        <v>43123</v>
      </c>
      <c r="B35" s="3">
        <v>1</v>
      </c>
      <c r="C35" t="s">
        <v>31</v>
      </c>
      <c r="D35" t="s">
        <v>24</v>
      </c>
      <c r="E35" s="3" t="s">
        <v>25</v>
      </c>
      <c r="F35" s="3" t="s">
        <v>26</v>
      </c>
      <c r="G35" s="3">
        <v>20</v>
      </c>
      <c r="H35" s="7">
        <v>17</v>
      </c>
      <c r="I35" s="4">
        <v>22</v>
      </c>
      <c r="J35" t="s">
        <v>27</v>
      </c>
      <c r="K35" s="7">
        <v>9</v>
      </c>
      <c r="L35" s="7">
        <v>4</v>
      </c>
      <c r="M35">
        <f t="shared" si="8"/>
        <v>76.470588235294116</v>
      </c>
      <c r="N35">
        <f t="shared" si="9"/>
        <v>0.38461538461538464</v>
      </c>
      <c r="O35">
        <f t="shared" si="10"/>
        <v>13</v>
      </c>
      <c r="P35">
        <f t="shared" si="13"/>
        <v>0.69230769230769229</v>
      </c>
      <c r="Q35">
        <f t="shared" si="11"/>
        <v>0.69230769230769229</v>
      </c>
      <c r="R35">
        <f t="shared" si="12"/>
        <v>0.30769230769230771</v>
      </c>
      <c r="S35">
        <f t="shared" si="14"/>
        <v>0.38461538461538458</v>
      </c>
    </row>
    <row r="36" spans="1:19" x14ac:dyDescent="0.25">
      <c r="A36" s="17">
        <v>43123</v>
      </c>
      <c r="B36" s="3">
        <v>1</v>
      </c>
      <c r="C36" t="s">
        <v>31</v>
      </c>
      <c r="D36" t="s">
        <v>24</v>
      </c>
      <c r="E36" s="3" t="s">
        <v>25</v>
      </c>
      <c r="F36" s="3" t="s">
        <v>26</v>
      </c>
      <c r="G36" s="3">
        <v>20</v>
      </c>
      <c r="H36" s="7">
        <v>17</v>
      </c>
      <c r="I36" s="4">
        <v>23</v>
      </c>
      <c r="J36" t="s">
        <v>28</v>
      </c>
      <c r="K36" s="7">
        <v>1</v>
      </c>
      <c r="L36" s="7">
        <v>3</v>
      </c>
      <c r="M36">
        <f t="shared" si="8"/>
        <v>23.52941176470588</v>
      </c>
      <c r="N36">
        <f t="shared" si="9"/>
        <v>-0.5</v>
      </c>
      <c r="O36">
        <f t="shared" si="10"/>
        <v>4</v>
      </c>
      <c r="P36">
        <f t="shared" si="13"/>
        <v>0.25</v>
      </c>
      <c r="Q36">
        <f t="shared" si="11"/>
        <v>0.25</v>
      </c>
      <c r="R36">
        <f t="shared" si="12"/>
        <v>0.75</v>
      </c>
      <c r="S36">
        <f t="shared" si="14"/>
        <v>-0.5</v>
      </c>
    </row>
    <row r="37" spans="1:19" x14ac:dyDescent="0.25">
      <c r="A37" s="17">
        <v>43123</v>
      </c>
      <c r="B37" s="3">
        <v>1</v>
      </c>
      <c r="C37" t="s">
        <v>31</v>
      </c>
      <c r="D37" t="s">
        <v>24</v>
      </c>
      <c r="E37" s="3" t="s">
        <v>25</v>
      </c>
      <c r="F37" s="3" t="s">
        <v>26</v>
      </c>
      <c r="G37" s="3">
        <v>20</v>
      </c>
      <c r="H37" s="7">
        <v>18</v>
      </c>
      <c r="I37" s="4">
        <v>25</v>
      </c>
      <c r="J37" t="s">
        <v>27</v>
      </c>
      <c r="K37" s="7">
        <v>2</v>
      </c>
      <c r="L37" s="7">
        <v>4</v>
      </c>
      <c r="M37">
        <f t="shared" si="8"/>
        <v>33.333333333333329</v>
      </c>
      <c r="N37">
        <f t="shared" si="9"/>
        <v>-0.33333333333333331</v>
      </c>
      <c r="O37">
        <f t="shared" si="10"/>
        <v>6</v>
      </c>
      <c r="P37">
        <f t="shared" si="13"/>
        <v>0.33333333333333331</v>
      </c>
      <c r="Q37">
        <f t="shared" si="11"/>
        <v>0.33333333333333331</v>
      </c>
      <c r="R37">
        <f t="shared" si="12"/>
        <v>0.66666666666666663</v>
      </c>
      <c r="S37">
        <f t="shared" si="14"/>
        <v>-0.33333333333333331</v>
      </c>
    </row>
    <row r="38" spans="1:19" x14ac:dyDescent="0.25">
      <c r="A38" s="17">
        <v>43123</v>
      </c>
      <c r="B38" s="3">
        <v>1</v>
      </c>
      <c r="C38" t="s">
        <v>31</v>
      </c>
      <c r="D38" t="s">
        <v>24</v>
      </c>
      <c r="E38" s="3" t="s">
        <v>25</v>
      </c>
      <c r="F38" s="3" t="s">
        <v>26</v>
      </c>
      <c r="G38" s="3">
        <v>20</v>
      </c>
      <c r="H38" s="7">
        <v>17</v>
      </c>
      <c r="I38" s="4">
        <v>29</v>
      </c>
      <c r="J38" t="s">
        <v>28</v>
      </c>
      <c r="K38" s="7">
        <v>9</v>
      </c>
      <c r="L38" s="7">
        <v>2</v>
      </c>
      <c r="M38">
        <f t="shared" si="8"/>
        <v>64.705882352941174</v>
      </c>
      <c r="N38">
        <f t="shared" si="9"/>
        <v>0.63636363636363635</v>
      </c>
      <c r="O38">
        <f t="shared" si="10"/>
        <v>11</v>
      </c>
      <c r="P38">
        <f t="shared" si="13"/>
        <v>0.81818181818181823</v>
      </c>
      <c r="Q38">
        <f t="shared" si="11"/>
        <v>0.81818181818181823</v>
      </c>
      <c r="R38">
        <f t="shared" si="12"/>
        <v>0.18181818181818182</v>
      </c>
      <c r="S38">
        <f t="shared" si="14"/>
        <v>0.63636363636363646</v>
      </c>
    </row>
    <row r="39" spans="1:19" x14ac:dyDescent="0.25">
      <c r="A39" s="17">
        <v>43123</v>
      </c>
      <c r="B39" s="3">
        <v>1</v>
      </c>
      <c r="C39" t="s">
        <v>31</v>
      </c>
      <c r="D39" t="s">
        <v>24</v>
      </c>
      <c r="E39" s="3" t="s">
        <v>25</v>
      </c>
      <c r="F39" s="3" t="s">
        <v>26</v>
      </c>
      <c r="G39" s="3">
        <v>20</v>
      </c>
      <c r="H39" s="7">
        <v>17</v>
      </c>
      <c r="I39" s="4">
        <v>30</v>
      </c>
      <c r="J39" t="s">
        <v>27</v>
      </c>
      <c r="K39" s="7">
        <v>7</v>
      </c>
      <c r="L39" s="7">
        <v>3</v>
      </c>
      <c r="M39">
        <f t="shared" si="8"/>
        <v>58.82352941176471</v>
      </c>
      <c r="N39">
        <f t="shared" si="9"/>
        <v>0.4</v>
      </c>
      <c r="O39">
        <f t="shared" si="10"/>
        <v>10</v>
      </c>
      <c r="P39">
        <f t="shared" si="13"/>
        <v>0.7</v>
      </c>
      <c r="Q39">
        <f t="shared" si="11"/>
        <v>0.7</v>
      </c>
      <c r="R39">
        <f t="shared" si="12"/>
        <v>0.3</v>
      </c>
      <c r="S39">
        <f t="shared" si="14"/>
        <v>0.39999999999999997</v>
      </c>
    </row>
    <row r="40" spans="1:19" x14ac:dyDescent="0.25">
      <c r="A40"/>
      <c r="B40" s="3"/>
      <c r="C40"/>
      <c r="D40"/>
      <c r="E40" s="3"/>
      <c r="F40" s="3"/>
      <c r="G40" s="3"/>
      <c r="H40" s="3"/>
      <c r="I40" s="4"/>
      <c r="J40" s="8" t="s">
        <v>29</v>
      </c>
      <c r="K40" s="4">
        <f>AVERAGE(K25:K39)</f>
        <v>4.5999999999999996</v>
      </c>
      <c r="L40" s="4">
        <f>AVERAGE(L25:L39)</f>
        <v>3.1333333333333333</v>
      </c>
      <c r="M40" s="9">
        <f t="shared" ref="M40:S40" si="15">AVERAGE(M25:M39)</f>
        <v>49.309978692331647</v>
      </c>
      <c r="N40" s="9">
        <f t="shared" si="15"/>
        <v>8.444333444333442E-2</v>
      </c>
      <c r="O40" s="9">
        <f t="shared" si="15"/>
        <v>7.7333333333333334</v>
      </c>
      <c r="P40" s="9">
        <f t="shared" si="15"/>
        <v>0.5422216672216672</v>
      </c>
      <c r="Q40" s="9">
        <f t="shared" si="15"/>
        <v>0.5422216672216672</v>
      </c>
      <c r="R40" s="8">
        <f t="shared" si="15"/>
        <v>0.4577783327783328</v>
      </c>
      <c r="S40" s="8">
        <f t="shared" si="15"/>
        <v>8.4443334443334447E-2</v>
      </c>
    </row>
    <row r="41" spans="1:19" x14ac:dyDescent="0.25">
      <c r="A41"/>
      <c r="B41" s="3"/>
      <c r="C41"/>
      <c r="D41"/>
      <c r="E41" s="3"/>
      <c r="F41" s="3"/>
      <c r="G41" s="3"/>
      <c r="H41" s="3"/>
      <c r="I41" s="4"/>
      <c r="J41" s="8"/>
      <c r="K41" s="4"/>
      <c r="L41" s="4"/>
      <c r="M41" s="9">
        <f>STDEV(M25:M39)/SQRT(COUNT(M25:M39))</f>
        <v>4.9220475671285531</v>
      </c>
      <c r="N41" s="9"/>
      <c r="P41" s="9">
        <f>STDEV(P25:P39)/SQRT(COUNT(P25:P39))</f>
        <v>7.2760243685987006E-2</v>
      </c>
      <c r="Q41" s="11">
        <f>_xlfn.T.TEST(K25:K39,L25:L39,2,1)</f>
        <v>0.17903150167362178</v>
      </c>
      <c r="R41" s="9" t="s">
        <v>30</v>
      </c>
      <c r="S41" s="8"/>
    </row>
    <row r="42" spans="1:19" x14ac:dyDescent="0.25">
      <c r="A42"/>
      <c r="B42" s="3"/>
      <c r="C42"/>
      <c r="D42"/>
      <c r="E42" s="3"/>
      <c r="F42" s="3"/>
      <c r="G42" s="3"/>
      <c r="H42" s="3"/>
      <c r="I42" s="4"/>
      <c r="J42"/>
      <c r="K42" s="3"/>
      <c r="L42" s="3"/>
      <c r="M42"/>
      <c r="N42"/>
      <c r="O42"/>
      <c r="P42"/>
      <c r="Q42"/>
      <c r="R42"/>
      <c r="S42"/>
    </row>
    <row r="43" spans="1:19" x14ac:dyDescent="0.25">
      <c r="A43" s="13"/>
      <c r="B43" s="12"/>
      <c r="C43" s="13"/>
      <c r="D43" s="13"/>
      <c r="E43" s="12"/>
      <c r="F43" s="12"/>
      <c r="G43" s="12"/>
      <c r="H43" s="12"/>
      <c r="I43" s="14"/>
      <c r="J43" s="13"/>
      <c r="K43" s="12"/>
      <c r="L43" s="12"/>
      <c r="M43" s="13"/>
      <c r="N43" s="13"/>
      <c r="O43" s="13"/>
      <c r="P43" s="13"/>
      <c r="Q43" s="13"/>
      <c r="R43" s="13"/>
      <c r="S43" s="13"/>
    </row>
    <row r="44" spans="1:19" x14ac:dyDescent="0.25">
      <c r="A44" s="8" t="s">
        <v>42</v>
      </c>
      <c r="B44" s="3"/>
      <c r="C44" s="15" t="s">
        <v>31</v>
      </c>
      <c r="D44" t="s">
        <v>33</v>
      </c>
      <c r="E44" s="3"/>
      <c r="F44" s="3"/>
      <c r="G44" s="3"/>
      <c r="H44" s="3"/>
      <c r="I44" s="4"/>
      <c r="J44"/>
      <c r="K44" s="3" t="s">
        <v>4</v>
      </c>
      <c r="L44" s="3" t="s">
        <v>5</v>
      </c>
      <c r="M44"/>
      <c r="N44"/>
      <c r="O44"/>
      <c r="P44"/>
      <c r="Q44"/>
      <c r="R44"/>
      <c r="S44"/>
    </row>
    <row r="45" spans="1:19" x14ac:dyDescent="0.25">
      <c r="A45" t="s">
        <v>39</v>
      </c>
      <c r="B45" s="3" t="s">
        <v>6</v>
      </c>
      <c r="C45" t="s">
        <v>7</v>
      </c>
      <c r="D45" t="s">
        <v>8</v>
      </c>
      <c r="E45" s="3" t="s">
        <v>9</v>
      </c>
      <c r="F45" s="3" t="s">
        <v>10</v>
      </c>
      <c r="G45" s="3" t="s">
        <v>11</v>
      </c>
      <c r="H45" s="3" t="s">
        <v>12</v>
      </c>
      <c r="I45" s="4" t="s">
        <v>13</v>
      </c>
      <c r="J45" t="s">
        <v>14</v>
      </c>
      <c r="K45" s="3" t="s">
        <v>15</v>
      </c>
      <c r="L45" s="3" t="s">
        <v>16</v>
      </c>
      <c r="M45" t="s">
        <v>17</v>
      </c>
      <c r="N45" t="s">
        <v>18</v>
      </c>
      <c r="O45" t="s">
        <v>19</v>
      </c>
      <c r="P45" t="s">
        <v>20</v>
      </c>
      <c r="Q45" t="s">
        <v>21</v>
      </c>
      <c r="R45" t="s">
        <v>22</v>
      </c>
      <c r="S45" t="s">
        <v>23</v>
      </c>
    </row>
    <row r="46" spans="1:19" x14ac:dyDescent="0.25">
      <c r="A46" s="17">
        <v>43230</v>
      </c>
      <c r="B46" s="3">
        <v>2</v>
      </c>
      <c r="C46" t="s">
        <v>31</v>
      </c>
      <c r="D46" t="s">
        <v>34</v>
      </c>
      <c r="E46" s="3" t="s">
        <v>35</v>
      </c>
      <c r="F46" s="3" t="s">
        <v>26</v>
      </c>
      <c r="G46" s="3">
        <v>20</v>
      </c>
      <c r="H46" s="7">
        <v>19</v>
      </c>
      <c r="I46" s="4">
        <v>1</v>
      </c>
      <c r="J46" t="s">
        <v>27</v>
      </c>
      <c r="K46" s="7">
        <v>5</v>
      </c>
      <c r="L46" s="7">
        <v>4</v>
      </c>
      <c r="M46">
        <f t="shared" ref="M46:M60" si="16">(K46+L46)/H46*100</f>
        <v>47.368421052631575</v>
      </c>
      <c r="N46">
        <f>(K46-L46)/(K46+L46)</f>
        <v>0.1111111111111111</v>
      </c>
      <c r="O46">
        <f>K46+L46</f>
        <v>9</v>
      </c>
      <c r="P46">
        <f>K46/O46</f>
        <v>0.55555555555555558</v>
      </c>
      <c r="Q46">
        <f>K46/O46</f>
        <v>0.55555555555555558</v>
      </c>
      <c r="R46">
        <f>L46/O46</f>
        <v>0.44444444444444442</v>
      </c>
      <c r="S46">
        <f>Q46-R46</f>
        <v>0.11111111111111116</v>
      </c>
    </row>
    <row r="47" spans="1:19" x14ac:dyDescent="0.25">
      <c r="A47" s="17">
        <v>43230</v>
      </c>
      <c r="B47" s="3">
        <v>2</v>
      </c>
      <c r="C47" t="s">
        <v>31</v>
      </c>
      <c r="D47" t="s">
        <v>34</v>
      </c>
      <c r="E47" s="3" t="s">
        <v>35</v>
      </c>
      <c r="F47" s="3" t="s">
        <v>26</v>
      </c>
      <c r="G47" s="3">
        <v>20</v>
      </c>
      <c r="H47" s="7">
        <v>17</v>
      </c>
      <c r="I47" s="4">
        <v>2</v>
      </c>
      <c r="J47" t="s">
        <v>28</v>
      </c>
      <c r="K47" s="7">
        <v>1</v>
      </c>
      <c r="L47" s="7">
        <v>6</v>
      </c>
      <c r="M47">
        <f t="shared" si="16"/>
        <v>41.17647058823529</v>
      </c>
      <c r="N47">
        <f t="shared" ref="N47:N60" si="17">(K47-L47)/(K47+L47)</f>
        <v>-0.7142857142857143</v>
      </c>
      <c r="O47">
        <f t="shared" ref="O47:O60" si="18">K47+L47</f>
        <v>7</v>
      </c>
      <c r="P47">
        <f t="shared" ref="P47:P60" si="19">K47/O47</f>
        <v>0.14285714285714285</v>
      </c>
      <c r="Q47">
        <f t="shared" ref="Q47:Q60" si="20">K47/O47</f>
        <v>0.14285714285714285</v>
      </c>
      <c r="R47">
        <f t="shared" ref="R47:R60" si="21">L47/O47</f>
        <v>0.8571428571428571</v>
      </c>
      <c r="S47">
        <f t="shared" ref="S47:S60" si="22">Q47-R47</f>
        <v>-0.71428571428571419</v>
      </c>
    </row>
    <row r="48" spans="1:19" x14ac:dyDescent="0.25">
      <c r="A48" s="17">
        <v>43230</v>
      </c>
      <c r="B48" s="3">
        <v>2</v>
      </c>
      <c r="C48" t="s">
        <v>31</v>
      </c>
      <c r="D48" t="s">
        <v>34</v>
      </c>
      <c r="E48" s="3" t="s">
        <v>35</v>
      </c>
      <c r="F48" s="3" t="s">
        <v>26</v>
      </c>
      <c r="G48" s="3">
        <v>20</v>
      </c>
      <c r="H48" s="7">
        <v>19</v>
      </c>
      <c r="I48" s="4">
        <v>3</v>
      </c>
      <c r="J48" t="s">
        <v>27</v>
      </c>
      <c r="K48" s="7">
        <v>5</v>
      </c>
      <c r="L48" s="7">
        <v>3</v>
      </c>
      <c r="M48">
        <f t="shared" si="16"/>
        <v>42.105263157894733</v>
      </c>
      <c r="N48">
        <f t="shared" si="17"/>
        <v>0.25</v>
      </c>
      <c r="O48">
        <f t="shared" si="18"/>
        <v>8</v>
      </c>
      <c r="P48">
        <f t="shared" si="19"/>
        <v>0.625</v>
      </c>
      <c r="Q48">
        <f t="shared" si="20"/>
        <v>0.625</v>
      </c>
      <c r="R48">
        <f t="shared" si="21"/>
        <v>0.375</v>
      </c>
      <c r="S48">
        <f t="shared" si="22"/>
        <v>0.25</v>
      </c>
    </row>
    <row r="49" spans="1:19" x14ac:dyDescent="0.25">
      <c r="A49" s="17">
        <v>43230</v>
      </c>
      <c r="B49" s="3">
        <v>2</v>
      </c>
      <c r="C49" t="s">
        <v>31</v>
      </c>
      <c r="D49" t="s">
        <v>34</v>
      </c>
      <c r="E49" s="3" t="s">
        <v>35</v>
      </c>
      <c r="F49" s="3" t="s">
        <v>26</v>
      </c>
      <c r="G49" s="3">
        <v>20</v>
      </c>
      <c r="H49" s="7">
        <v>17</v>
      </c>
      <c r="I49" s="4">
        <v>4</v>
      </c>
      <c r="J49" t="s">
        <v>28</v>
      </c>
      <c r="K49" s="7">
        <v>1</v>
      </c>
      <c r="L49" s="7">
        <v>2</v>
      </c>
      <c r="M49">
        <f t="shared" si="16"/>
        <v>17.647058823529413</v>
      </c>
      <c r="N49">
        <f t="shared" si="17"/>
        <v>-0.33333333333333331</v>
      </c>
      <c r="O49">
        <f t="shared" si="18"/>
        <v>3</v>
      </c>
      <c r="P49">
        <f t="shared" si="19"/>
        <v>0.33333333333333331</v>
      </c>
      <c r="Q49">
        <f t="shared" si="20"/>
        <v>0.33333333333333331</v>
      </c>
      <c r="R49">
        <f t="shared" si="21"/>
        <v>0.66666666666666663</v>
      </c>
      <c r="S49">
        <f t="shared" si="22"/>
        <v>-0.33333333333333331</v>
      </c>
    </row>
    <row r="50" spans="1:19" x14ac:dyDescent="0.25">
      <c r="A50" s="17">
        <v>43230</v>
      </c>
      <c r="B50" s="3">
        <v>2</v>
      </c>
      <c r="C50" t="s">
        <v>31</v>
      </c>
      <c r="D50" t="s">
        <v>34</v>
      </c>
      <c r="E50" s="3" t="s">
        <v>35</v>
      </c>
      <c r="F50" s="3" t="s">
        <v>26</v>
      </c>
      <c r="G50" s="3">
        <v>20</v>
      </c>
      <c r="H50" s="7">
        <v>19</v>
      </c>
      <c r="I50" s="4">
        <v>5</v>
      </c>
      <c r="J50" t="s">
        <v>27</v>
      </c>
      <c r="K50" s="7">
        <v>6</v>
      </c>
      <c r="L50" s="7">
        <v>7</v>
      </c>
      <c r="M50">
        <f t="shared" si="16"/>
        <v>68.421052631578945</v>
      </c>
      <c r="N50">
        <f t="shared" si="17"/>
        <v>-7.6923076923076927E-2</v>
      </c>
      <c r="O50">
        <f t="shared" si="18"/>
        <v>13</v>
      </c>
      <c r="P50">
        <f t="shared" si="19"/>
        <v>0.46153846153846156</v>
      </c>
      <c r="Q50">
        <f t="shared" si="20"/>
        <v>0.46153846153846156</v>
      </c>
      <c r="R50">
        <f t="shared" si="21"/>
        <v>0.53846153846153844</v>
      </c>
      <c r="S50">
        <f t="shared" si="22"/>
        <v>-7.6923076923076872E-2</v>
      </c>
    </row>
    <row r="51" spans="1:19" x14ac:dyDescent="0.25">
      <c r="A51" s="17">
        <v>43230</v>
      </c>
      <c r="B51" s="3">
        <v>2</v>
      </c>
      <c r="C51" t="s">
        <v>31</v>
      </c>
      <c r="D51" t="s">
        <v>34</v>
      </c>
      <c r="E51" s="3" t="s">
        <v>35</v>
      </c>
      <c r="F51" s="3" t="s">
        <v>26</v>
      </c>
      <c r="G51" s="3">
        <v>20</v>
      </c>
      <c r="H51" s="7">
        <v>18</v>
      </c>
      <c r="I51" s="4">
        <v>6</v>
      </c>
      <c r="J51" t="s">
        <v>28</v>
      </c>
      <c r="K51" s="7">
        <v>4</v>
      </c>
      <c r="L51" s="7">
        <v>5</v>
      </c>
      <c r="M51">
        <f t="shared" si="16"/>
        <v>50</v>
      </c>
      <c r="N51">
        <f t="shared" si="17"/>
        <v>-0.1111111111111111</v>
      </c>
      <c r="O51">
        <f t="shared" si="18"/>
        <v>9</v>
      </c>
      <c r="P51">
        <f t="shared" si="19"/>
        <v>0.44444444444444442</v>
      </c>
      <c r="Q51">
        <f t="shared" si="20"/>
        <v>0.44444444444444442</v>
      </c>
      <c r="R51">
        <f t="shared" si="21"/>
        <v>0.55555555555555558</v>
      </c>
      <c r="S51">
        <f t="shared" si="22"/>
        <v>-0.11111111111111116</v>
      </c>
    </row>
    <row r="52" spans="1:19" x14ac:dyDescent="0.25">
      <c r="A52" s="17">
        <v>43230</v>
      </c>
      <c r="B52" s="3">
        <v>2</v>
      </c>
      <c r="C52" t="s">
        <v>31</v>
      </c>
      <c r="D52" t="s">
        <v>34</v>
      </c>
      <c r="E52" s="3" t="s">
        <v>35</v>
      </c>
      <c r="F52" s="3" t="s">
        <v>26</v>
      </c>
      <c r="G52" s="3">
        <v>20</v>
      </c>
      <c r="H52" s="7">
        <v>18</v>
      </c>
      <c r="I52" s="4">
        <v>7</v>
      </c>
      <c r="J52" t="s">
        <v>27</v>
      </c>
      <c r="K52" s="7">
        <v>2</v>
      </c>
      <c r="L52" s="7">
        <v>6</v>
      </c>
      <c r="M52">
        <f t="shared" si="16"/>
        <v>44.444444444444443</v>
      </c>
      <c r="N52">
        <f t="shared" si="17"/>
        <v>-0.5</v>
      </c>
      <c r="O52">
        <f t="shared" si="18"/>
        <v>8</v>
      </c>
      <c r="P52">
        <f t="shared" si="19"/>
        <v>0.25</v>
      </c>
      <c r="Q52">
        <f t="shared" si="20"/>
        <v>0.25</v>
      </c>
      <c r="R52">
        <f t="shared" si="21"/>
        <v>0.75</v>
      </c>
      <c r="S52">
        <f t="shared" si="22"/>
        <v>-0.5</v>
      </c>
    </row>
    <row r="53" spans="1:19" x14ac:dyDescent="0.25">
      <c r="A53" s="17">
        <v>43230</v>
      </c>
      <c r="B53" s="3">
        <v>2</v>
      </c>
      <c r="C53" t="s">
        <v>31</v>
      </c>
      <c r="D53" t="s">
        <v>34</v>
      </c>
      <c r="E53" s="3" t="s">
        <v>35</v>
      </c>
      <c r="F53" s="3" t="s">
        <v>26</v>
      </c>
      <c r="G53" s="3">
        <v>20</v>
      </c>
      <c r="H53" s="7">
        <v>19</v>
      </c>
      <c r="I53" s="4">
        <v>8</v>
      </c>
      <c r="J53" t="s">
        <v>28</v>
      </c>
      <c r="K53" s="7">
        <v>4</v>
      </c>
      <c r="L53" s="7">
        <v>5</v>
      </c>
      <c r="M53">
        <f t="shared" si="16"/>
        <v>47.368421052631575</v>
      </c>
      <c r="N53">
        <f t="shared" si="17"/>
        <v>-0.1111111111111111</v>
      </c>
      <c r="O53">
        <f t="shared" si="18"/>
        <v>9</v>
      </c>
      <c r="P53">
        <f t="shared" si="19"/>
        <v>0.44444444444444442</v>
      </c>
      <c r="Q53">
        <f t="shared" si="20"/>
        <v>0.44444444444444442</v>
      </c>
      <c r="R53">
        <f t="shared" si="21"/>
        <v>0.55555555555555558</v>
      </c>
      <c r="S53">
        <f t="shared" si="22"/>
        <v>-0.11111111111111116</v>
      </c>
    </row>
    <row r="54" spans="1:19" x14ac:dyDescent="0.25">
      <c r="A54" s="17">
        <v>43230</v>
      </c>
      <c r="B54" s="3">
        <v>2</v>
      </c>
      <c r="C54" t="s">
        <v>31</v>
      </c>
      <c r="D54" t="s">
        <v>34</v>
      </c>
      <c r="E54" s="3" t="s">
        <v>35</v>
      </c>
      <c r="F54" s="3" t="s">
        <v>26</v>
      </c>
      <c r="G54" s="3">
        <v>20</v>
      </c>
      <c r="H54" s="7">
        <v>19</v>
      </c>
      <c r="I54" s="4">
        <v>9</v>
      </c>
      <c r="J54" t="s">
        <v>27</v>
      </c>
      <c r="K54" s="7">
        <v>4</v>
      </c>
      <c r="L54" s="7">
        <v>2</v>
      </c>
      <c r="M54">
        <f t="shared" si="16"/>
        <v>31.578947368421051</v>
      </c>
      <c r="N54">
        <f t="shared" si="17"/>
        <v>0.33333333333333331</v>
      </c>
      <c r="O54">
        <f t="shared" si="18"/>
        <v>6</v>
      </c>
      <c r="P54">
        <f t="shared" si="19"/>
        <v>0.66666666666666663</v>
      </c>
      <c r="Q54">
        <f t="shared" si="20"/>
        <v>0.66666666666666663</v>
      </c>
      <c r="R54">
        <f t="shared" si="21"/>
        <v>0.33333333333333331</v>
      </c>
      <c r="S54">
        <f t="shared" si="22"/>
        <v>0.33333333333333331</v>
      </c>
    </row>
    <row r="55" spans="1:19" x14ac:dyDescent="0.25">
      <c r="A55" s="17">
        <v>43230</v>
      </c>
      <c r="B55" s="3">
        <v>2</v>
      </c>
      <c r="C55" t="s">
        <v>31</v>
      </c>
      <c r="D55" t="s">
        <v>34</v>
      </c>
      <c r="E55" s="3" t="s">
        <v>35</v>
      </c>
      <c r="F55" s="3" t="s">
        <v>26</v>
      </c>
      <c r="G55" s="3">
        <v>20</v>
      </c>
      <c r="H55" s="7">
        <v>18</v>
      </c>
      <c r="I55" s="4">
        <v>10</v>
      </c>
      <c r="J55" t="s">
        <v>28</v>
      </c>
      <c r="K55" s="7">
        <v>1</v>
      </c>
      <c r="L55" s="7">
        <v>4</v>
      </c>
      <c r="M55">
        <f t="shared" si="16"/>
        <v>27.777777777777779</v>
      </c>
      <c r="N55">
        <f t="shared" si="17"/>
        <v>-0.6</v>
      </c>
      <c r="O55">
        <f t="shared" si="18"/>
        <v>5</v>
      </c>
      <c r="P55">
        <f t="shared" si="19"/>
        <v>0.2</v>
      </c>
      <c r="Q55">
        <f t="shared" si="20"/>
        <v>0.2</v>
      </c>
      <c r="R55">
        <f t="shared" si="21"/>
        <v>0.8</v>
      </c>
      <c r="S55">
        <f t="shared" si="22"/>
        <v>-0.60000000000000009</v>
      </c>
    </row>
    <row r="56" spans="1:19" x14ac:dyDescent="0.25">
      <c r="A56" s="17">
        <v>43230</v>
      </c>
      <c r="B56" s="3">
        <v>2</v>
      </c>
      <c r="C56" t="s">
        <v>31</v>
      </c>
      <c r="D56" t="s">
        <v>34</v>
      </c>
      <c r="E56" s="3" t="s">
        <v>35</v>
      </c>
      <c r="F56" s="3" t="s">
        <v>26</v>
      </c>
      <c r="G56" s="3">
        <v>20</v>
      </c>
      <c r="H56" s="7">
        <v>19</v>
      </c>
      <c r="I56" s="4">
        <v>11</v>
      </c>
      <c r="J56" t="s">
        <v>27</v>
      </c>
      <c r="K56" s="7">
        <v>1</v>
      </c>
      <c r="L56" s="7">
        <v>6</v>
      </c>
      <c r="M56">
        <f t="shared" si="16"/>
        <v>36.84210526315789</v>
      </c>
      <c r="N56">
        <f t="shared" si="17"/>
        <v>-0.7142857142857143</v>
      </c>
      <c r="O56">
        <f t="shared" si="18"/>
        <v>7</v>
      </c>
      <c r="P56">
        <f t="shared" si="19"/>
        <v>0.14285714285714285</v>
      </c>
      <c r="Q56">
        <f t="shared" si="20"/>
        <v>0.14285714285714285</v>
      </c>
      <c r="R56">
        <f t="shared" si="21"/>
        <v>0.8571428571428571</v>
      </c>
      <c r="S56">
        <f t="shared" si="22"/>
        <v>-0.71428571428571419</v>
      </c>
    </row>
    <row r="57" spans="1:19" x14ac:dyDescent="0.25">
      <c r="A57" s="17">
        <v>43230</v>
      </c>
      <c r="B57" s="3">
        <v>2</v>
      </c>
      <c r="C57" t="s">
        <v>31</v>
      </c>
      <c r="D57" t="s">
        <v>34</v>
      </c>
      <c r="E57" s="3" t="s">
        <v>35</v>
      </c>
      <c r="F57" s="3" t="s">
        <v>26</v>
      </c>
      <c r="G57" s="3">
        <v>20</v>
      </c>
      <c r="H57" s="7">
        <v>17</v>
      </c>
      <c r="I57" s="4">
        <v>12</v>
      </c>
      <c r="J57" t="s">
        <v>28</v>
      </c>
      <c r="K57" s="7">
        <v>7</v>
      </c>
      <c r="L57" s="7">
        <v>3</v>
      </c>
      <c r="M57">
        <f t="shared" si="16"/>
        <v>58.82352941176471</v>
      </c>
      <c r="N57">
        <f t="shared" si="17"/>
        <v>0.4</v>
      </c>
      <c r="O57">
        <f t="shared" si="18"/>
        <v>10</v>
      </c>
      <c r="P57">
        <f t="shared" si="19"/>
        <v>0.7</v>
      </c>
      <c r="Q57">
        <f t="shared" si="20"/>
        <v>0.7</v>
      </c>
      <c r="R57">
        <f t="shared" si="21"/>
        <v>0.3</v>
      </c>
      <c r="S57">
        <f t="shared" si="22"/>
        <v>0.39999999999999997</v>
      </c>
    </row>
    <row r="58" spans="1:19" x14ac:dyDescent="0.25">
      <c r="A58" s="17">
        <v>43230</v>
      </c>
      <c r="B58" s="3">
        <v>2</v>
      </c>
      <c r="C58" t="s">
        <v>31</v>
      </c>
      <c r="D58" t="s">
        <v>34</v>
      </c>
      <c r="E58" s="3" t="s">
        <v>35</v>
      </c>
      <c r="F58" s="3" t="s">
        <v>26</v>
      </c>
      <c r="G58" s="3">
        <v>20</v>
      </c>
      <c r="H58" s="7">
        <v>17</v>
      </c>
      <c r="I58" s="4">
        <v>13</v>
      </c>
      <c r="J58" t="s">
        <v>27</v>
      </c>
      <c r="K58" s="7">
        <v>3</v>
      </c>
      <c r="L58" s="7">
        <v>5</v>
      </c>
      <c r="M58">
        <f t="shared" si="16"/>
        <v>47.058823529411761</v>
      </c>
      <c r="N58">
        <f t="shared" si="17"/>
        <v>-0.25</v>
      </c>
      <c r="O58">
        <f t="shared" si="18"/>
        <v>8</v>
      </c>
      <c r="P58">
        <f t="shared" si="19"/>
        <v>0.375</v>
      </c>
      <c r="Q58">
        <f t="shared" si="20"/>
        <v>0.375</v>
      </c>
      <c r="R58">
        <f t="shared" si="21"/>
        <v>0.625</v>
      </c>
      <c r="S58">
        <f t="shared" si="22"/>
        <v>-0.25</v>
      </c>
    </row>
    <row r="59" spans="1:19" x14ac:dyDescent="0.25">
      <c r="A59" s="17">
        <v>43230</v>
      </c>
      <c r="B59" s="3">
        <v>2</v>
      </c>
      <c r="C59" t="s">
        <v>31</v>
      </c>
      <c r="D59" t="s">
        <v>34</v>
      </c>
      <c r="E59" s="3" t="s">
        <v>35</v>
      </c>
      <c r="F59" s="3" t="s">
        <v>26</v>
      </c>
      <c r="G59" s="3">
        <v>20</v>
      </c>
      <c r="H59" s="7">
        <v>17</v>
      </c>
      <c r="I59" s="4">
        <v>14</v>
      </c>
      <c r="J59" t="s">
        <v>28</v>
      </c>
      <c r="K59" s="7">
        <v>3</v>
      </c>
      <c r="L59" s="7">
        <v>2</v>
      </c>
      <c r="M59">
        <f t="shared" si="16"/>
        <v>29.411764705882355</v>
      </c>
      <c r="N59">
        <f t="shared" si="17"/>
        <v>0.2</v>
      </c>
      <c r="O59">
        <f t="shared" si="18"/>
        <v>5</v>
      </c>
      <c r="P59">
        <f t="shared" si="19"/>
        <v>0.6</v>
      </c>
      <c r="Q59">
        <f t="shared" si="20"/>
        <v>0.6</v>
      </c>
      <c r="R59">
        <f t="shared" si="21"/>
        <v>0.4</v>
      </c>
      <c r="S59">
        <f t="shared" si="22"/>
        <v>0.19999999999999996</v>
      </c>
    </row>
    <row r="60" spans="1:19" x14ac:dyDescent="0.25">
      <c r="A60" s="17">
        <v>43230</v>
      </c>
      <c r="B60" s="3">
        <v>2</v>
      </c>
      <c r="C60" t="s">
        <v>31</v>
      </c>
      <c r="D60" t="s">
        <v>34</v>
      </c>
      <c r="E60" s="3" t="s">
        <v>35</v>
      </c>
      <c r="F60" s="3" t="s">
        <v>26</v>
      </c>
      <c r="G60" s="3">
        <v>20</v>
      </c>
      <c r="H60" s="7">
        <v>19</v>
      </c>
      <c r="I60" s="4">
        <v>15</v>
      </c>
      <c r="J60" t="s">
        <v>27</v>
      </c>
      <c r="K60" s="7">
        <v>7</v>
      </c>
      <c r="L60" s="7">
        <v>4</v>
      </c>
      <c r="M60">
        <f t="shared" si="16"/>
        <v>57.894736842105267</v>
      </c>
      <c r="N60">
        <f t="shared" si="17"/>
        <v>0.27272727272727271</v>
      </c>
      <c r="O60">
        <f t="shared" si="18"/>
        <v>11</v>
      </c>
      <c r="P60">
        <f t="shared" si="19"/>
        <v>0.63636363636363635</v>
      </c>
      <c r="Q60">
        <f t="shared" si="20"/>
        <v>0.63636363636363635</v>
      </c>
      <c r="R60">
        <f t="shared" si="21"/>
        <v>0.36363636363636365</v>
      </c>
      <c r="S60">
        <f t="shared" si="22"/>
        <v>0.27272727272727271</v>
      </c>
    </row>
    <row r="61" spans="1:19" x14ac:dyDescent="0.25">
      <c r="A61" s="17"/>
      <c r="B61" s="3"/>
      <c r="C61"/>
      <c r="D61"/>
      <c r="E61" s="3"/>
      <c r="F61" s="3"/>
      <c r="G61" s="3"/>
      <c r="H61" s="3"/>
      <c r="I61" s="4"/>
      <c r="J61" s="8" t="s">
        <v>29</v>
      </c>
      <c r="K61" s="4">
        <f>AVERAGE(K46:K60)</f>
        <v>3.6</v>
      </c>
      <c r="L61" s="4">
        <f>AVERAGE(L46:L60)</f>
        <v>4.2666666666666666</v>
      </c>
      <c r="M61" s="9">
        <f t="shared" ref="M61:S61" si="23">AVERAGE(M46:M60)</f>
        <v>43.194587776631117</v>
      </c>
      <c r="N61" s="9">
        <f t="shared" si="23"/>
        <v>-0.12292522292522293</v>
      </c>
      <c r="O61" s="9">
        <f t="shared" si="23"/>
        <v>7.8666666666666663</v>
      </c>
      <c r="P61" s="9">
        <f t="shared" si="23"/>
        <v>0.43853738853738855</v>
      </c>
      <c r="Q61" s="9">
        <f t="shared" si="23"/>
        <v>0.43853738853738855</v>
      </c>
      <c r="R61" s="8">
        <f t="shared" si="23"/>
        <v>0.56146261146261134</v>
      </c>
      <c r="S61" s="8">
        <f t="shared" si="23"/>
        <v>-0.12292522292522295</v>
      </c>
    </row>
    <row r="62" spans="1:19" x14ac:dyDescent="0.25">
      <c r="A62" s="17"/>
      <c r="B62" s="3"/>
      <c r="C62"/>
      <c r="D62"/>
      <c r="E62" s="3"/>
      <c r="F62" s="3"/>
      <c r="G62" s="3"/>
      <c r="H62" s="3"/>
      <c r="I62" s="4"/>
      <c r="J62" s="8"/>
      <c r="K62" s="4">
        <f>TTEST(K46:K60,L46:L60,1,1)</f>
        <v>0.18768925876808973</v>
      </c>
      <c r="L62" s="4"/>
      <c r="M62" s="9">
        <f>STDEV(M46:M60)/SQRT(COUNT(M46:M60))</f>
        <v>3.4193007020387101</v>
      </c>
      <c r="N62" s="9"/>
      <c r="P62" s="9">
        <f>STDEV(P46:P60)/SQRT(COUNT(P46:P60))</f>
        <v>4.9621251101155492E-2</v>
      </c>
      <c r="Q62" s="10">
        <f>_xlfn.T.TEST(K46:K60,L46:L60,2,1)</f>
        <v>0.37537851753617946</v>
      </c>
      <c r="R62" s="9" t="s">
        <v>30</v>
      </c>
      <c r="S62" s="8"/>
    </row>
    <row r="63" spans="1:19" x14ac:dyDescent="0.25">
      <c r="A63" s="17"/>
      <c r="B63" s="3"/>
      <c r="C63"/>
      <c r="D63"/>
      <c r="E63" s="3"/>
      <c r="F63" s="3"/>
      <c r="G63" s="3"/>
      <c r="H63" s="3"/>
      <c r="I63" s="4"/>
      <c r="J63"/>
      <c r="K63" s="4"/>
      <c r="L63" s="4"/>
      <c r="R63"/>
      <c r="S63"/>
    </row>
    <row r="64" spans="1:19" x14ac:dyDescent="0.25">
      <c r="A64" s="16" t="s">
        <v>38</v>
      </c>
      <c r="B64" s="3"/>
      <c r="C64" s="15" t="s">
        <v>36</v>
      </c>
      <c r="D64" t="s">
        <v>37</v>
      </c>
      <c r="E64" s="3"/>
      <c r="F64" s="3"/>
      <c r="G64" s="3"/>
      <c r="H64" s="3"/>
      <c r="I64" s="4"/>
      <c r="J64"/>
      <c r="K64" s="3" t="s">
        <v>4</v>
      </c>
      <c r="L64" s="3" t="s">
        <v>5</v>
      </c>
      <c r="M64"/>
      <c r="N64"/>
      <c r="O64"/>
      <c r="P64"/>
      <c r="Q64"/>
      <c r="R64"/>
      <c r="S64"/>
    </row>
    <row r="65" spans="1:19" x14ac:dyDescent="0.25">
      <c r="A65" s="17" t="s">
        <v>39</v>
      </c>
      <c r="B65" s="3" t="s">
        <v>6</v>
      </c>
      <c r="C65" t="s">
        <v>7</v>
      </c>
      <c r="D65" t="s">
        <v>8</v>
      </c>
      <c r="E65" s="3" t="s">
        <v>9</v>
      </c>
      <c r="F65" s="3" t="s">
        <v>10</v>
      </c>
      <c r="G65" s="3" t="s">
        <v>11</v>
      </c>
      <c r="H65" s="3" t="s">
        <v>12</v>
      </c>
      <c r="I65" s="4" t="s">
        <v>13</v>
      </c>
      <c r="J65" t="s">
        <v>14</v>
      </c>
      <c r="K65" s="3" t="s">
        <v>15</v>
      </c>
      <c r="L65" s="3" t="s">
        <v>16</v>
      </c>
      <c r="M65" t="s">
        <v>17</v>
      </c>
      <c r="N65" t="s">
        <v>18</v>
      </c>
      <c r="O65" t="s">
        <v>19</v>
      </c>
      <c r="P65" t="s">
        <v>20</v>
      </c>
      <c r="Q65" t="s">
        <v>21</v>
      </c>
      <c r="R65" t="s">
        <v>22</v>
      </c>
      <c r="S65" t="s">
        <v>23</v>
      </c>
    </row>
    <row r="66" spans="1:19" x14ac:dyDescent="0.25">
      <c r="A66" s="17">
        <v>43230</v>
      </c>
      <c r="B66" s="3">
        <v>2</v>
      </c>
      <c r="C66" s="6" t="s">
        <v>36</v>
      </c>
      <c r="D66" t="s">
        <v>34</v>
      </c>
      <c r="E66" s="3" t="s">
        <v>35</v>
      </c>
      <c r="F66" s="3" t="s">
        <v>26</v>
      </c>
      <c r="G66" s="3">
        <v>20</v>
      </c>
      <c r="H66" s="7">
        <v>18</v>
      </c>
      <c r="I66" s="4">
        <v>1</v>
      </c>
      <c r="J66" t="s">
        <v>27</v>
      </c>
      <c r="K66" s="7">
        <v>8</v>
      </c>
      <c r="L66" s="7">
        <v>1</v>
      </c>
      <c r="M66">
        <f t="shared" ref="M66:M81" si="24">(K66+L66)/H66*100</f>
        <v>50</v>
      </c>
      <c r="N66">
        <f t="shared" ref="N66:N81" si="25">(K66-L66)/(K66+L66)</f>
        <v>0.77777777777777779</v>
      </c>
      <c r="O66">
        <f t="shared" ref="O66:O81" si="26">K66+L66</f>
        <v>9</v>
      </c>
      <c r="P66">
        <f>K66/O66</f>
        <v>0.88888888888888884</v>
      </c>
      <c r="Q66">
        <f t="shared" ref="Q66:Q81" si="27">K66/O66</f>
        <v>0.88888888888888884</v>
      </c>
      <c r="R66">
        <f t="shared" ref="R66:R81" si="28">L66/O66</f>
        <v>0.1111111111111111</v>
      </c>
      <c r="S66">
        <f>Q66-R66</f>
        <v>0.77777777777777768</v>
      </c>
    </row>
    <row r="67" spans="1:19" x14ac:dyDescent="0.25">
      <c r="A67" s="17">
        <v>43230</v>
      </c>
      <c r="B67" s="3">
        <v>2</v>
      </c>
      <c r="C67" s="6" t="s">
        <v>36</v>
      </c>
      <c r="D67" t="s">
        <v>34</v>
      </c>
      <c r="E67" s="3" t="s">
        <v>35</v>
      </c>
      <c r="F67" s="3" t="s">
        <v>26</v>
      </c>
      <c r="G67" s="3">
        <v>20</v>
      </c>
      <c r="H67" s="7">
        <v>16</v>
      </c>
      <c r="I67" s="4">
        <v>2</v>
      </c>
      <c r="J67" t="s">
        <v>28</v>
      </c>
      <c r="K67" s="7">
        <v>4</v>
      </c>
      <c r="L67" s="7">
        <v>6</v>
      </c>
      <c r="M67">
        <f t="shared" si="24"/>
        <v>62.5</v>
      </c>
      <c r="N67">
        <f t="shared" si="25"/>
        <v>-0.2</v>
      </c>
      <c r="O67">
        <f t="shared" si="26"/>
        <v>10</v>
      </c>
      <c r="P67">
        <f t="shared" ref="P67:P81" si="29">K67/O67</f>
        <v>0.4</v>
      </c>
      <c r="Q67">
        <f t="shared" si="27"/>
        <v>0.4</v>
      </c>
      <c r="R67">
        <f t="shared" si="28"/>
        <v>0.6</v>
      </c>
      <c r="S67">
        <f t="shared" ref="S67:S81" si="30">Q67-R67</f>
        <v>-0.19999999999999996</v>
      </c>
    </row>
    <row r="68" spans="1:19" x14ac:dyDescent="0.25">
      <c r="A68" s="17">
        <v>43230</v>
      </c>
      <c r="B68" s="3">
        <v>2</v>
      </c>
      <c r="C68" s="6" t="s">
        <v>36</v>
      </c>
      <c r="D68" t="s">
        <v>34</v>
      </c>
      <c r="E68" s="3" t="s">
        <v>35</v>
      </c>
      <c r="F68" s="3" t="s">
        <v>26</v>
      </c>
      <c r="G68" s="3">
        <v>20</v>
      </c>
      <c r="H68" s="7">
        <v>18</v>
      </c>
      <c r="I68" s="4">
        <v>3</v>
      </c>
      <c r="J68" t="s">
        <v>27</v>
      </c>
      <c r="K68" s="7">
        <v>4</v>
      </c>
      <c r="L68" s="7">
        <v>5</v>
      </c>
      <c r="M68">
        <f t="shared" si="24"/>
        <v>50</v>
      </c>
      <c r="N68">
        <f t="shared" si="25"/>
        <v>-0.1111111111111111</v>
      </c>
      <c r="O68">
        <f t="shared" si="26"/>
        <v>9</v>
      </c>
      <c r="P68">
        <f t="shared" si="29"/>
        <v>0.44444444444444442</v>
      </c>
      <c r="Q68">
        <f t="shared" si="27"/>
        <v>0.44444444444444442</v>
      </c>
      <c r="R68">
        <f t="shared" si="28"/>
        <v>0.55555555555555558</v>
      </c>
      <c r="S68">
        <f t="shared" si="30"/>
        <v>-0.11111111111111116</v>
      </c>
    </row>
    <row r="69" spans="1:19" x14ac:dyDescent="0.25">
      <c r="A69" s="17">
        <v>43230</v>
      </c>
      <c r="B69" s="3">
        <v>2</v>
      </c>
      <c r="C69" s="6" t="s">
        <v>36</v>
      </c>
      <c r="D69" t="s">
        <v>34</v>
      </c>
      <c r="E69" s="3" t="s">
        <v>35</v>
      </c>
      <c r="F69" s="3" t="s">
        <v>26</v>
      </c>
      <c r="G69" s="3">
        <v>20</v>
      </c>
      <c r="H69" s="7">
        <v>20</v>
      </c>
      <c r="I69" s="4">
        <v>4</v>
      </c>
      <c r="J69" t="s">
        <v>28</v>
      </c>
      <c r="K69" s="7">
        <v>2</v>
      </c>
      <c r="L69" s="7">
        <v>0</v>
      </c>
      <c r="M69">
        <f t="shared" si="24"/>
        <v>10</v>
      </c>
      <c r="N69">
        <f t="shared" si="25"/>
        <v>1</v>
      </c>
      <c r="O69">
        <f t="shared" si="26"/>
        <v>2</v>
      </c>
      <c r="P69">
        <f t="shared" si="29"/>
        <v>1</v>
      </c>
      <c r="Q69">
        <f t="shared" si="27"/>
        <v>1</v>
      </c>
      <c r="R69">
        <f t="shared" si="28"/>
        <v>0</v>
      </c>
      <c r="S69">
        <f t="shared" si="30"/>
        <v>1</v>
      </c>
    </row>
    <row r="70" spans="1:19" x14ac:dyDescent="0.25">
      <c r="A70" s="17">
        <v>43230</v>
      </c>
      <c r="B70" s="3">
        <v>2</v>
      </c>
      <c r="C70" s="6" t="s">
        <v>36</v>
      </c>
      <c r="D70" t="s">
        <v>34</v>
      </c>
      <c r="E70" s="3" t="s">
        <v>35</v>
      </c>
      <c r="F70" s="3" t="s">
        <v>26</v>
      </c>
      <c r="G70" s="3">
        <v>20</v>
      </c>
      <c r="H70" s="7">
        <v>20</v>
      </c>
      <c r="I70" s="4">
        <v>5</v>
      </c>
      <c r="J70" t="s">
        <v>27</v>
      </c>
      <c r="K70" s="7">
        <v>6</v>
      </c>
      <c r="L70" s="7">
        <v>1</v>
      </c>
      <c r="M70">
        <f t="shared" si="24"/>
        <v>35</v>
      </c>
      <c r="N70">
        <f t="shared" si="25"/>
        <v>0.7142857142857143</v>
      </c>
      <c r="O70">
        <f t="shared" si="26"/>
        <v>7</v>
      </c>
      <c r="P70">
        <f t="shared" si="29"/>
        <v>0.8571428571428571</v>
      </c>
      <c r="Q70">
        <f t="shared" si="27"/>
        <v>0.8571428571428571</v>
      </c>
      <c r="R70">
        <f t="shared" si="28"/>
        <v>0.14285714285714285</v>
      </c>
      <c r="S70">
        <f t="shared" si="30"/>
        <v>0.71428571428571419</v>
      </c>
    </row>
    <row r="71" spans="1:19" x14ac:dyDescent="0.25">
      <c r="A71" s="17">
        <v>43230</v>
      </c>
      <c r="B71" s="3">
        <v>2</v>
      </c>
      <c r="C71" s="6" t="s">
        <v>36</v>
      </c>
      <c r="D71" t="s">
        <v>34</v>
      </c>
      <c r="E71" s="3" t="s">
        <v>35</v>
      </c>
      <c r="F71" s="3" t="s">
        <v>26</v>
      </c>
      <c r="G71" s="3">
        <v>20</v>
      </c>
      <c r="H71" s="7">
        <v>20</v>
      </c>
      <c r="I71" s="4">
        <v>6</v>
      </c>
      <c r="J71" t="s">
        <v>28</v>
      </c>
      <c r="K71" s="7">
        <v>5</v>
      </c>
      <c r="L71" s="7">
        <v>2</v>
      </c>
      <c r="M71">
        <f t="shared" si="24"/>
        <v>35</v>
      </c>
      <c r="N71">
        <f t="shared" si="25"/>
        <v>0.42857142857142855</v>
      </c>
      <c r="O71">
        <f t="shared" si="26"/>
        <v>7</v>
      </c>
      <c r="P71">
        <f t="shared" si="29"/>
        <v>0.7142857142857143</v>
      </c>
      <c r="Q71">
        <f t="shared" si="27"/>
        <v>0.7142857142857143</v>
      </c>
      <c r="R71">
        <f t="shared" si="28"/>
        <v>0.2857142857142857</v>
      </c>
      <c r="S71">
        <f t="shared" si="30"/>
        <v>0.4285714285714286</v>
      </c>
    </row>
    <row r="72" spans="1:19" x14ac:dyDescent="0.25">
      <c r="A72" s="17">
        <v>43230</v>
      </c>
      <c r="B72" s="3">
        <v>2</v>
      </c>
      <c r="C72" s="6" t="s">
        <v>36</v>
      </c>
      <c r="D72" t="s">
        <v>34</v>
      </c>
      <c r="E72" s="3" t="s">
        <v>35</v>
      </c>
      <c r="F72" s="3" t="s">
        <v>26</v>
      </c>
      <c r="G72" s="3">
        <v>20</v>
      </c>
      <c r="H72" s="7">
        <v>19</v>
      </c>
      <c r="I72" s="4">
        <v>7</v>
      </c>
      <c r="J72" t="s">
        <v>27</v>
      </c>
      <c r="K72" s="7">
        <v>2</v>
      </c>
      <c r="L72" s="7">
        <v>4</v>
      </c>
      <c r="M72">
        <f t="shared" si="24"/>
        <v>31.578947368421051</v>
      </c>
      <c r="N72">
        <f t="shared" si="25"/>
        <v>-0.33333333333333331</v>
      </c>
      <c r="O72">
        <f t="shared" si="26"/>
        <v>6</v>
      </c>
      <c r="P72">
        <f t="shared" si="29"/>
        <v>0.33333333333333331</v>
      </c>
      <c r="Q72">
        <f t="shared" si="27"/>
        <v>0.33333333333333331</v>
      </c>
      <c r="R72">
        <f t="shared" si="28"/>
        <v>0.66666666666666663</v>
      </c>
      <c r="S72">
        <f t="shared" si="30"/>
        <v>-0.33333333333333331</v>
      </c>
    </row>
    <row r="73" spans="1:19" x14ac:dyDescent="0.25">
      <c r="A73" s="17">
        <v>43230</v>
      </c>
      <c r="B73" s="3">
        <v>2</v>
      </c>
      <c r="C73" s="6" t="s">
        <v>36</v>
      </c>
      <c r="D73" t="s">
        <v>34</v>
      </c>
      <c r="E73" s="3" t="s">
        <v>35</v>
      </c>
      <c r="F73" s="3" t="s">
        <v>26</v>
      </c>
      <c r="G73" s="3">
        <v>20</v>
      </c>
      <c r="H73" s="7">
        <v>18</v>
      </c>
      <c r="I73" s="4">
        <v>8</v>
      </c>
      <c r="J73" t="s">
        <v>28</v>
      </c>
      <c r="K73" s="7">
        <v>4</v>
      </c>
      <c r="L73" s="7">
        <v>3</v>
      </c>
      <c r="M73">
        <f t="shared" si="24"/>
        <v>38.888888888888893</v>
      </c>
      <c r="N73">
        <f t="shared" si="25"/>
        <v>0.14285714285714285</v>
      </c>
      <c r="O73">
        <f t="shared" si="26"/>
        <v>7</v>
      </c>
      <c r="P73">
        <f t="shared" si="29"/>
        <v>0.5714285714285714</v>
      </c>
      <c r="Q73">
        <f t="shared" si="27"/>
        <v>0.5714285714285714</v>
      </c>
      <c r="R73">
        <f t="shared" si="28"/>
        <v>0.42857142857142855</v>
      </c>
      <c r="S73">
        <f t="shared" si="30"/>
        <v>0.14285714285714285</v>
      </c>
    </row>
    <row r="74" spans="1:19" x14ac:dyDescent="0.25">
      <c r="A74" s="17">
        <v>43230</v>
      </c>
      <c r="B74" s="3">
        <v>2</v>
      </c>
      <c r="C74" s="6" t="s">
        <v>36</v>
      </c>
      <c r="D74" t="s">
        <v>34</v>
      </c>
      <c r="E74" s="3" t="s">
        <v>35</v>
      </c>
      <c r="F74" s="3" t="s">
        <v>26</v>
      </c>
      <c r="G74" s="3">
        <v>20</v>
      </c>
      <c r="H74" s="7">
        <v>20</v>
      </c>
      <c r="I74" s="4">
        <v>9</v>
      </c>
      <c r="J74" t="s">
        <v>27</v>
      </c>
      <c r="K74" s="7">
        <v>4</v>
      </c>
      <c r="L74" s="7">
        <v>2</v>
      </c>
      <c r="M74">
        <f t="shared" si="24"/>
        <v>30</v>
      </c>
      <c r="N74">
        <f t="shared" si="25"/>
        <v>0.33333333333333331</v>
      </c>
      <c r="O74">
        <f t="shared" si="26"/>
        <v>6</v>
      </c>
      <c r="P74">
        <f t="shared" si="29"/>
        <v>0.66666666666666663</v>
      </c>
      <c r="Q74">
        <f t="shared" si="27"/>
        <v>0.66666666666666663</v>
      </c>
      <c r="R74">
        <f t="shared" si="28"/>
        <v>0.33333333333333331</v>
      </c>
      <c r="S74">
        <f t="shared" si="30"/>
        <v>0.33333333333333331</v>
      </c>
    </row>
    <row r="75" spans="1:19" x14ac:dyDescent="0.25">
      <c r="A75" s="17">
        <v>43230</v>
      </c>
      <c r="B75" s="3">
        <v>2</v>
      </c>
      <c r="C75" s="6" t="s">
        <v>36</v>
      </c>
      <c r="D75" t="s">
        <v>34</v>
      </c>
      <c r="E75" s="3" t="s">
        <v>35</v>
      </c>
      <c r="F75" s="3" t="s">
        <v>26</v>
      </c>
      <c r="G75" s="3">
        <v>20</v>
      </c>
      <c r="H75" s="7">
        <v>20</v>
      </c>
      <c r="I75" s="4">
        <v>10</v>
      </c>
      <c r="J75" t="s">
        <v>28</v>
      </c>
      <c r="K75" s="7">
        <v>2</v>
      </c>
      <c r="L75" s="7">
        <v>2</v>
      </c>
      <c r="M75">
        <f t="shared" si="24"/>
        <v>20</v>
      </c>
      <c r="N75">
        <f t="shared" si="25"/>
        <v>0</v>
      </c>
      <c r="O75">
        <f t="shared" si="26"/>
        <v>4</v>
      </c>
      <c r="P75">
        <f t="shared" si="29"/>
        <v>0.5</v>
      </c>
      <c r="Q75">
        <f t="shared" si="27"/>
        <v>0.5</v>
      </c>
      <c r="R75">
        <f t="shared" si="28"/>
        <v>0.5</v>
      </c>
      <c r="S75">
        <f t="shared" si="30"/>
        <v>0</v>
      </c>
    </row>
    <row r="76" spans="1:19" x14ac:dyDescent="0.25">
      <c r="A76" s="17">
        <v>43230</v>
      </c>
      <c r="B76" s="3">
        <v>2</v>
      </c>
      <c r="C76" s="6" t="s">
        <v>36</v>
      </c>
      <c r="D76" t="s">
        <v>34</v>
      </c>
      <c r="E76" s="3" t="s">
        <v>35</v>
      </c>
      <c r="F76" s="3" t="s">
        <v>26</v>
      </c>
      <c r="G76" s="3">
        <v>20</v>
      </c>
      <c r="H76" s="7">
        <v>18</v>
      </c>
      <c r="I76" s="4">
        <v>11</v>
      </c>
      <c r="J76" t="s">
        <v>27</v>
      </c>
      <c r="K76" s="7">
        <v>5</v>
      </c>
      <c r="L76" s="7">
        <v>5</v>
      </c>
      <c r="M76">
        <f t="shared" si="24"/>
        <v>55.555555555555557</v>
      </c>
      <c r="N76">
        <f t="shared" si="25"/>
        <v>0</v>
      </c>
      <c r="O76">
        <f t="shared" si="26"/>
        <v>10</v>
      </c>
      <c r="P76">
        <f t="shared" si="29"/>
        <v>0.5</v>
      </c>
      <c r="Q76">
        <f t="shared" si="27"/>
        <v>0.5</v>
      </c>
      <c r="R76">
        <f t="shared" si="28"/>
        <v>0.5</v>
      </c>
      <c r="S76">
        <f t="shared" si="30"/>
        <v>0</v>
      </c>
    </row>
    <row r="77" spans="1:19" x14ac:dyDescent="0.25">
      <c r="A77" s="17">
        <v>43230</v>
      </c>
      <c r="B77" s="3">
        <v>2</v>
      </c>
      <c r="C77" s="6" t="s">
        <v>36</v>
      </c>
      <c r="D77" t="s">
        <v>34</v>
      </c>
      <c r="E77" s="3" t="s">
        <v>35</v>
      </c>
      <c r="F77" s="3" t="s">
        <v>26</v>
      </c>
      <c r="G77" s="3">
        <v>20</v>
      </c>
      <c r="H77" s="7">
        <v>20</v>
      </c>
      <c r="I77" s="4">
        <v>12</v>
      </c>
      <c r="J77" t="s">
        <v>28</v>
      </c>
      <c r="K77" s="7">
        <v>9</v>
      </c>
      <c r="L77" s="7">
        <v>2</v>
      </c>
      <c r="M77">
        <f t="shared" si="24"/>
        <v>55.000000000000007</v>
      </c>
      <c r="N77">
        <f t="shared" si="25"/>
        <v>0.63636363636363635</v>
      </c>
      <c r="O77">
        <f t="shared" si="26"/>
        <v>11</v>
      </c>
      <c r="P77">
        <f t="shared" si="29"/>
        <v>0.81818181818181823</v>
      </c>
      <c r="Q77">
        <f t="shared" si="27"/>
        <v>0.81818181818181823</v>
      </c>
      <c r="R77">
        <f t="shared" si="28"/>
        <v>0.18181818181818182</v>
      </c>
      <c r="S77">
        <f t="shared" si="30"/>
        <v>0.63636363636363646</v>
      </c>
    </row>
    <row r="78" spans="1:19" x14ac:dyDescent="0.25">
      <c r="A78" s="17">
        <v>43230</v>
      </c>
      <c r="B78" s="3">
        <v>2</v>
      </c>
      <c r="C78" s="6" t="s">
        <v>36</v>
      </c>
      <c r="D78" t="s">
        <v>34</v>
      </c>
      <c r="E78" s="3" t="s">
        <v>35</v>
      </c>
      <c r="F78" s="3" t="s">
        <v>26</v>
      </c>
      <c r="G78" s="3">
        <v>20</v>
      </c>
      <c r="H78" s="7">
        <v>18</v>
      </c>
      <c r="I78" s="4">
        <v>13</v>
      </c>
      <c r="J78" t="s">
        <v>27</v>
      </c>
      <c r="K78" s="7">
        <v>5</v>
      </c>
      <c r="L78" s="7">
        <v>6</v>
      </c>
      <c r="M78">
        <f t="shared" si="24"/>
        <v>61.111111111111114</v>
      </c>
      <c r="N78">
        <f t="shared" si="25"/>
        <v>-9.0909090909090912E-2</v>
      </c>
      <c r="O78">
        <f t="shared" si="26"/>
        <v>11</v>
      </c>
      <c r="P78">
        <f t="shared" si="29"/>
        <v>0.45454545454545453</v>
      </c>
      <c r="Q78">
        <f t="shared" si="27"/>
        <v>0.45454545454545453</v>
      </c>
      <c r="R78">
        <f t="shared" si="28"/>
        <v>0.54545454545454541</v>
      </c>
      <c r="S78">
        <f t="shared" si="30"/>
        <v>-9.0909090909090884E-2</v>
      </c>
    </row>
    <row r="79" spans="1:19" x14ac:dyDescent="0.25">
      <c r="A79" s="17">
        <v>43230</v>
      </c>
      <c r="B79" s="3">
        <v>2</v>
      </c>
      <c r="C79" s="6" t="s">
        <v>36</v>
      </c>
      <c r="D79" t="s">
        <v>34</v>
      </c>
      <c r="E79" s="3" t="s">
        <v>35</v>
      </c>
      <c r="F79" s="3" t="s">
        <v>26</v>
      </c>
      <c r="G79" s="3">
        <v>20</v>
      </c>
      <c r="H79" s="7">
        <v>17</v>
      </c>
      <c r="I79" s="4">
        <v>14</v>
      </c>
      <c r="J79" t="s">
        <v>28</v>
      </c>
      <c r="K79" s="7">
        <v>5</v>
      </c>
      <c r="L79" s="7">
        <v>3</v>
      </c>
      <c r="M79">
        <f t="shared" si="24"/>
        <v>47.058823529411761</v>
      </c>
      <c r="N79">
        <f t="shared" si="25"/>
        <v>0.25</v>
      </c>
      <c r="O79">
        <f t="shared" si="26"/>
        <v>8</v>
      </c>
      <c r="P79">
        <f t="shared" si="29"/>
        <v>0.625</v>
      </c>
      <c r="Q79">
        <f t="shared" si="27"/>
        <v>0.625</v>
      </c>
      <c r="R79">
        <f t="shared" si="28"/>
        <v>0.375</v>
      </c>
      <c r="S79">
        <f t="shared" si="30"/>
        <v>0.25</v>
      </c>
    </row>
    <row r="80" spans="1:19" x14ac:dyDescent="0.25">
      <c r="A80" s="17">
        <v>43230</v>
      </c>
      <c r="B80" s="3">
        <v>2</v>
      </c>
      <c r="C80" s="6" t="s">
        <v>36</v>
      </c>
      <c r="D80" t="s">
        <v>34</v>
      </c>
      <c r="E80" s="3" t="s">
        <v>35</v>
      </c>
      <c r="F80" s="3" t="s">
        <v>26</v>
      </c>
      <c r="G80" s="3">
        <v>20</v>
      </c>
      <c r="H80" s="7">
        <v>18</v>
      </c>
      <c r="I80" s="4">
        <v>15</v>
      </c>
      <c r="J80" t="s">
        <v>27</v>
      </c>
      <c r="K80" s="7">
        <v>4</v>
      </c>
      <c r="L80" s="7">
        <v>5</v>
      </c>
      <c r="M80">
        <f t="shared" si="24"/>
        <v>50</v>
      </c>
      <c r="N80">
        <f t="shared" si="25"/>
        <v>-0.1111111111111111</v>
      </c>
      <c r="O80">
        <f t="shared" si="26"/>
        <v>9</v>
      </c>
      <c r="P80">
        <f t="shared" si="29"/>
        <v>0.44444444444444442</v>
      </c>
      <c r="Q80">
        <f t="shared" si="27"/>
        <v>0.44444444444444442</v>
      </c>
      <c r="R80">
        <f t="shared" si="28"/>
        <v>0.55555555555555558</v>
      </c>
      <c r="S80">
        <f t="shared" si="30"/>
        <v>-0.11111111111111116</v>
      </c>
    </row>
    <row r="81" spans="1:19" x14ac:dyDescent="0.25">
      <c r="A81"/>
      <c r="B81" s="3">
        <v>2</v>
      </c>
      <c r="C81" s="6" t="s">
        <v>36</v>
      </c>
      <c r="D81" t="s">
        <v>34</v>
      </c>
      <c r="E81" s="3" t="s">
        <v>35</v>
      </c>
      <c r="F81" s="3" t="s">
        <v>26</v>
      </c>
      <c r="G81" s="3">
        <v>20</v>
      </c>
      <c r="H81" s="7">
        <v>19</v>
      </c>
      <c r="I81" s="4">
        <v>16</v>
      </c>
      <c r="J81" t="s">
        <v>28</v>
      </c>
      <c r="K81" s="3">
        <v>8</v>
      </c>
      <c r="L81" s="3">
        <v>4</v>
      </c>
      <c r="M81">
        <f t="shared" si="24"/>
        <v>63.157894736842103</v>
      </c>
      <c r="N81">
        <f t="shared" si="25"/>
        <v>0.33333333333333331</v>
      </c>
      <c r="O81">
        <f t="shared" si="26"/>
        <v>12</v>
      </c>
      <c r="P81">
        <f t="shared" si="29"/>
        <v>0.66666666666666663</v>
      </c>
      <c r="Q81">
        <f t="shared" si="27"/>
        <v>0.66666666666666663</v>
      </c>
      <c r="R81">
        <f t="shared" si="28"/>
        <v>0.33333333333333331</v>
      </c>
      <c r="S81">
        <f t="shared" si="30"/>
        <v>0.33333333333333331</v>
      </c>
    </row>
    <row r="82" spans="1:19" x14ac:dyDescent="0.25">
      <c r="A82"/>
      <c r="B82" s="3"/>
      <c r="C82"/>
      <c r="D82"/>
      <c r="E82" s="3"/>
      <c r="F82" s="3"/>
      <c r="G82" s="3"/>
      <c r="H82" s="3"/>
      <c r="I82" s="4"/>
      <c r="J82" s="8" t="s">
        <v>29</v>
      </c>
      <c r="K82" s="4">
        <f t="shared" ref="K82:S82" si="31">AVERAGE(K66:K81)</f>
        <v>4.8125</v>
      </c>
      <c r="L82" s="4">
        <f t="shared" si="31"/>
        <v>3.1875</v>
      </c>
      <c r="M82" s="9">
        <f t="shared" si="31"/>
        <v>43.428201324389399</v>
      </c>
      <c r="N82" s="9">
        <f t="shared" si="31"/>
        <v>0.23562860750360748</v>
      </c>
      <c r="O82" s="9">
        <f>AVERAGE(O66:O81)</f>
        <v>8</v>
      </c>
      <c r="P82" s="9">
        <f>AVERAGE(P66:P81)</f>
        <v>0.61781430375180368</v>
      </c>
      <c r="Q82" s="9">
        <f t="shared" si="31"/>
        <v>0.61781430375180368</v>
      </c>
      <c r="R82" s="8">
        <f t="shared" si="31"/>
        <v>0.38218569624819615</v>
      </c>
      <c r="S82" s="8">
        <f t="shared" si="31"/>
        <v>0.23562860750360748</v>
      </c>
    </row>
    <row r="83" spans="1:19" x14ac:dyDescent="0.25">
      <c r="A83"/>
      <c r="B83" s="3"/>
      <c r="C83"/>
      <c r="D83"/>
      <c r="E83" s="3"/>
      <c r="F83" s="3"/>
      <c r="G83" s="3"/>
      <c r="H83" s="3"/>
      <c r="I83" s="4"/>
      <c r="J83" s="8"/>
      <c r="K83" s="4">
        <f>TTEST(K66:K81,L66:L81,1,1)</f>
        <v>2.1529891295993815E-2</v>
      </c>
      <c r="L83" s="4"/>
      <c r="M83" s="9">
        <f>STDEV(M67:M81)/SQRT(COUNT(M67:M81))</f>
        <v>4.1364001439932583</v>
      </c>
      <c r="N83" s="9"/>
      <c r="P83" s="9">
        <f>STDEV(P66:P81)/SQRT(COUNT(P66:P81))</f>
        <v>4.8996581162183368E-2</v>
      </c>
      <c r="Q83" s="11">
        <f>_xlfn.T.TEST(K66:K81,L66:L81,2,1)</f>
        <v>4.305978259198763E-2</v>
      </c>
      <c r="R83" s="9" t="s">
        <v>30</v>
      </c>
      <c r="S8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deon Wasserberg</dc:creator>
  <cp:lastModifiedBy>Gideon Wasserberg</cp:lastModifiedBy>
  <dcterms:created xsi:type="dcterms:W3CDTF">2018-10-31T16:09:37Z</dcterms:created>
  <dcterms:modified xsi:type="dcterms:W3CDTF">2018-10-31T16:18:12Z</dcterms:modified>
</cp:coreProperties>
</file>